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ml.chartshap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800" yWindow="0" windowWidth="24500" windowHeight="14960" tabRatio="850"/>
  </bookViews>
  <sheets>
    <sheet name="DATA" sheetId="11" r:id="rId1"/>
    <sheet name="MAPE" sheetId="8" r:id="rId2"/>
    <sheet name="Graphes" sheetId="12" r:id="rId3"/>
    <sheet name="GraphMAPE" sheetId="9" r:id="rId4"/>
    <sheet name="Table" sheetId="10" r:id="rId5"/>
    <sheet name="Feuil1" sheetId="13" r:id="rId6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W12" i="11" l="1"/>
  <c r="AX12" i="11"/>
  <c r="AY12" i="11"/>
  <c r="AV12" i="11"/>
  <c r="CS12" i="11"/>
  <c r="CT12" i="11"/>
  <c r="CU12" i="11"/>
  <c r="CR12" i="11"/>
  <c r="J42" i="12"/>
  <c r="D42" i="12"/>
  <c r="C42" i="12"/>
  <c r="J41" i="12"/>
  <c r="D41" i="12"/>
  <c r="C41" i="12"/>
  <c r="J40" i="12"/>
  <c r="D40" i="12"/>
  <c r="C40" i="12"/>
  <c r="J39" i="12"/>
  <c r="D39" i="12"/>
  <c r="C39" i="12"/>
  <c r="J35" i="12"/>
  <c r="D35" i="12"/>
  <c r="C35" i="12"/>
  <c r="J34" i="12"/>
  <c r="D34" i="12"/>
  <c r="C34" i="12"/>
  <c r="J33" i="12"/>
  <c r="D33" i="12"/>
  <c r="C33" i="12"/>
  <c r="J32" i="12"/>
  <c r="D32" i="12"/>
  <c r="C32" i="12"/>
  <c r="J28" i="12"/>
  <c r="J27" i="12"/>
  <c r="D27" i="12"/>
  <c r="C27" i="12"/>
  <c r="J26" i="12"/>
  <c r="D26" i="12"/>
  <c r="C26" i="12"/>
  <c r="J25" i="12"/>
  <c r="D25" i="12"/>
  <c r="C25" i="12"/>
  <c r="J21" i="12"/>
  <c r="D21" i="12"/>
  <c r="C21" i="12"/>
  <c r="J20" i="12"/>
  <c r="D20" i="12"/>
  <c r="C20" i="12"/>
  <c r="J19" i="12"/>
  <c r="D19" i="12"/>
  <c r="C19" i="12"/>
  <c r="J18" i="12"/>
  <c r="D18" i="12"/>
  <c r="C18" i="12"/>
  <c r="J13" i="12"/>
  <c r="D13" i="12"/>
  <c r="C13" i="12"/>
  <c r="J12" i="12"/>
  <c r="J11" i="12"/>
  <c r="D11" i="12"/>
  <c r="C11" i="12"/>
  <c r="J10" i="12"/>
  <c r="D10" i="12"/>
  <c r="C10" i="12"/>
  <c r="J6" i="12"/>
  <c r="K6" i="12"/>
  <c r="J5" i="12"/>
  <c r="K5" i="12"/>
  <c r="D5" i="12"/>
  <c r="C5" i="12"/>
  <c r="J4" i="12"/>
  <c r="K4" i="12"/>
  <c r="D4" i="12"/>
  <c r="C4" i="12"/>
  <c r="J3" i="12"/>
  <c r="K3" i="12"/>
  <c r="D3" i="12"/>
  <c r="C3" i="12"/>
  <c r="L45" i="8"/>
  <c r="L46" i="8"/>
  <c r="L47" i="8"/>
  <c r="L48" i="8"/>
  <c r="L49" i="8"/>
  <c r="L50" i="8"/>
  <c r="L51" i="8"/>
  <c r="L52" i="8"/>
  <c r="L53" i="8"/>
  <c r="L54" i="8"/>
  <c r="L56" i="8"/>
  <c r="K56" i="8"/>
  <c r="H45" i="8"/>
  <c r="I45" i="8"/>
  <c r="H46" i="8"/>
  <c r="I46" i="8"/>
  <c r="H47" i="8"/>
  <c r="I47" i="8"/>
  <c r="H48" i="8"/>
  <c r="I48" i="8"/>
  <c r="H49" i="8"/>
  <c r="I49" i="8"/>
  <c r="H50" i="8"/>
  <c r="I50" i="8"/>
  <c r="H51" i="8"/>
  <c r="I51" i="8"/>
  <c r="H52" i="8"/>
  <c r="I52" i="8"/>
  <c r="H53" i="8"/>
  <c r="I53" i="8"/>
  <c r="H54" i="8"/>
  <c r="I54" i="8"/>
  <c r="I56" i="8"/>
  <c r="H56" i="8"/>
  <c r="E45" i="8"/>
  <c r="F45" i="8"/>
  <c r="E46" i="8"/>
  <c r="F46" i="8"/>
  <c r="E47" i="8"/>
  <c r="F47" i="8"/>
  <c r="E48" i="8"/>
  <c r="F48" i="8"/>
  <c r="E49" i="8"/>
  <c r="F49" i="8"/>
  <c r="E50" i="8"/>
  <c r="F50" i="8"/>
  <c r="E51" i="8"/>
  <c r="F51" i="8"/>
  <c r="E52" i="8"/>
  <c r="F52" i="8"/>
  <c r="E53" i="8"/>
  <c r="F53" i="8"/>
  <c r="E54" i="8"/>
  <c r="F54" i="8"/>
  <c r="F56" i="8"/>
  <c r="E56" i="8"/>
  <c r="B45" i="8"/>
  <c r="C45" i="8"/>
  <c r="B46" i="8"/>
  <c r="C46" i="8"/>
  <c r="B47" i="8"/>
  <c r="C47" i="8"/>
  <c r="B48" i="8"/>
  <c r="C48" i="8"/>
  <c r="B49" i="8"/>
  <c r="C49" i="8"/>
  <c r="B50" i="8"/>
  <c r="C50" i="8"/>
  <c r="B51" i="8"/>
  <c r="C51" i="8"/>
  <c r="B52" i="8"/>
  <c r="C52" i="8"/>
  <c r="B53" i="8"/>
  <c r="C53" i="8"/>
  <c r="B54" i="8"/>
  <c r="C54" i="8"/>
  <c r="C56" i="8"/>
  <c r="B56" i="8"/>
  <c r="L55" i="8"/>
  <c r="K55" i="8"/>
  <c r="I55" i="8"/>
  <c r="H55" i="8"/>
  <c r="F55" i="8"/>
  <c r="E55" i="8"/>
  <c r="C55" i="8"/>
  <c r="B55" i="8"/>
  <c r="K31" i="8"/>
  <c r="L31" i="8"/>
  <c r="K32" i="8"/>
  <c r="L32" i="8"/>
  <c r="K33" i="8"/>
  <c r="L33" i="8"/>
  <c r="K34" i="8"/>
  <c r="L34" i="8"/>
  <c r="K35" i="8"/>
  <c r="L35" i="8"/>
  <c r="K36" i="8"/>
  <c r="L36" i="8"/>
  <c r="K37" i="8"/>
  <c r="L37" i="8"/>
  <c r="K38" i="8"/>
  <c r="L38" i="8"/>
  <c r="K39" i="8"/>
  <c r="L39" i="8"/>
  <c r="K40" i="8"/>
  <c r="L40" i="8"/>
  <c r="L42" i="8"/>
  <c r="K42" i="8"/>
  <c r="H31" i="8"/>
  <c r="I31" i="8"/>
  <c r="H32" i="8"/>
  <c r="I32" i="8"/>
  <c r="H33" i="8"/>
  <c r="I33" i="8"/>
  <c r="H34" i="8"/>
  <c r="I34" i="8"/>
  <c r="H35" i="8"/>
  <c r="I35" i="8"/>
  <c r="H36" i="8"/>
  <c r="I36" i="8"/>
  <c r="H37" i="8"/>
  <c r="I37" i="8"/>
  <c r="H38" i="8"/>
  <c r="I38" i="8"/>
  <c r="H39" i="8"/>
  <c r="I39" i="8"/>
  <c r="H40" i="8"/>
  <c r="I40" i="8"/>
  <c r="I42" i="8"/>
  <c r="H42" i="8"/>
  <c r="E31" i="8"/>
  <c r="F31" i="8"/>
  <c r="E32" i="8"/>
  <c r="F32" i="8"/>
  <c r="E33" i="8"/>
  <c r="F33" i="8"/>
  <c r="E34" i="8"/>
  <c r="F34" i="8"/>
  <c r="E35" i="8"/>
  <c r="F35" i="8"/>
  <c r="E36" i="8"/>
  <c r="F36" i="8"/>
  <c r="E37" i="8"/>
  <c r="F37" i="8"/>
  <c r="E38" i="8"/>
  <c r="F38" i="8"/>
  <c r="E39" i="8"/>
  <c r="F39" i="8"/>
  <c r="E40" i="8"/>
  <c r="F40" i="8"/>
  <c r="F42" i="8"/>
  <c r="E42" i="8"/>
  <c r="B31" i="8"/>
  <c r="C31" i="8"/>
  <c r="B32" i="8"/>
  <c r="C32" i="8"/>
  <c r="B33" i="8"/>
  <c r="C33" i="8"/>
  <c r="B34" i="8"/>
  <c r="C34" i="8"/>
  <c r="B35" i="8"/>
  <c r="C35" i="8"/>
  <c r="B36" i="8"/>
  <c r="C36" i="8"/>
  <c r="B37" i="8"/>
  <c r="C37" i="8"/>
  <c r="B38" i="8"/>
  <c r="C38" i="8"/>
  <c r="B39" i="8"/>
  <c r="C39" i="8"/>
  <c r="B40" i="8"/>
  <c r="C40" i="8"/>
  <c r="C42" i="8"/>
  <c r="B42" i="8"/>
  <c r="L41" i="8"/>
  <c r="K41" i="8"/>
  <c r="I41" i="8"/>
  <c r="H41" i="8"/>
  <c r="F41" i="8"/>
  <c r="E41" i="8"/>
  <c r="C41" i="8"/>
  <c r="B41" i="8"/>
  <c r="K17" i="8"/>
  <c r="L17" i="8"/>
  <c r="K18" i="8"/>
  <c r="L18" i="8"/>
  <c r="K19" i="8"/>
  <c r="L19" i="8"/>
  <c r="K20" i="8"/>
  <c r="L20" i="8"/>
  <c r="K21" i="8"/>
  <c r="L21" i="8"/>
  <c r="K22" i="8"/>
  <c r="L22" i="8"/>
  <c r="K23" i="8"/>
  <c r="L23" i="8"/>
  <c r="K24" i="8"/>
  <c r="L24" i="8"/>
  <c r="K25" i="8"/>
  <c r="L25" i="8"/>
  <c r="K26" i="8"/>
  <c r="L26" i="8"/>
  <c r="L28" i="8"/>
  <c r="K28" i="8"/>
  <c r="H17" i="8"/>
  <c r="I17" i="8"/>
  <c r="H18" i="8"/>
  <c r="I18" i="8"/>
  <c r="H19" i="8"/>
  <c r="I19" i="8"/>
  <c r="H20" i="8"/>
  <c r="I20" i="8"/>
  <c r="H21" i="8"/>
  <c r="I21" i="8"/>
  <c r="H22" i="8"/>
  <c r="I22" i="8"/>
  <c r="H23" i="8"/>
  <c r="I23" i="8"/>
  <c r="H24" i="8"/>
  <c r="I24" i="8"/>
  <c r="H25" i="8"/>
  <c r="I25" i="8"/>
  <c r="H26" i="8"/>
  <c r="I26" i="8"/>
  <c r="I28" i="8"/>
  <c r="H28" i="8"/>
  <c r="E17" i="8"/>
  <c r="F17" i="8"/>
  <c r="E18" i="8"/>
  <c r="F18" i="8"/>
  <c r="E19" i="8"/>
  <c r="F19" i="8"/>
  <c r="E20" i="8"/>
  <c r="F20" i="8"/>
  <c r="E21" i="8"/>
  <c r="F21" i="8"/>
  <c r="E22" i="8"/>
  <c r="F22" i="8"/>
  <c r="E23" i="8"/>
  <c r="F23" i="8"/>
  <c r="E24" i="8"/>
  <c r="F24" i="8"/>
  <c r="E25" i="8"/>
  <c r="F25" i="8"/>
  <c r="E26" i="8"/>
  <c r="F26" i="8"/>
  <c r="F28" i="8"/>
  <c r="E28" i="8"/>
  <c r="B17" i="8"/>
  <c r="C17" i="8"/>
  <c r="B18" i="8"/>
  <c r="C18" i="8"/>
  <c r="B19" i="8"/>
  <c r="C19" i="8"/>
  <c r="B20" i="8"/>
  <c r="C20" i="8"/>
  <c r="B21" i="8"/>
  <c r="C21" i="8"/>
  <c r="B22" i="8"/>
  <c r="C22" i="8"/>
  <c r="B23" i="8"/>
  <c r="C23" i="8"/>
  <c r="B24" i="8"/>
  <c r="C24" i="8"/>
  <c r="B25" i="8"/>
  <c r="C25" i="8"/>
  <c r="B26" i="8"/>
  <c r="C26" i="8"/>
  <c r="C28" i="8"/>
  <c r="B28" i="8"/>
  <c r="L27" i="8"/>
  <c r="K27" i="8"/>
  <c r="I27" i="8"/>
  <c r="H27" i="8"/>
  <c r="F27" i="8"/>
  <c r="E27" i="8"/>
  <c r="C27" i="8"/>
  <c r="B27" i="8"/>
  <c r="K3" i="8"/>
  <c r="L3" i="8"/>
  <c r="K4" i="8"/>
  <c r="L4" i="8"/>
  <c r="K5" i="8"/>
  <c r="L5" i="8"/>
  <c r="K6" i="8"/>
  <c r="L6" i="8"/>
  <c r="K7" i="8"/>
  <c r="L7" i="8"/>
  <c r="K8" i="8"/>
  <c r="L8" i="8"/>
  <c r="K9" i="8"/>
  <c r="L9" i="8"/>
  <c r="K10" i="8"/>
  <c r="L10" i="8"/>
  <c r="K11" i="8"/>
  <c r="L11" i="8"/>
  <c r="K12" i="8"/>
  <c r="L12" i="8"/>
  <c r="L14" i="8"/>
  <c r="K14" i="8"/>
  <c r="H3" i="8"/>
  <c r="I3" i="8"/>
  <c r="H4" i="8"/>
  <c r="I4" i="8"/>
  <c r="H5" i="8"/>
  <c r="I5" i="8"/>
  <c r="H6" i="8"/>
  <c r="I6" i="8"/>
  <c r="H7" i="8"/>
  <c r="I7" i="8"/>
  <c r="H8" i="8"/>
  <c r="I8" i="8"/>
  <c r="H9" i="8"/>
  <c r="I9" i="8"/>
  <c r="H10" i="8"/>
  <c r="I10" i="8"/>
  <c r="H11" i="8"/>
  <c r="I11" i="8"/>
  <c r="H12" i="8"/>
  <c r="I12" i="8"/>
  <c r="I14" i="8"/>
  <c r="H14" i="8"/>
  <c r="E3" i="8"/>
  <c r="F3" i="8"/>
  <c r="E4" i="8"/>
  <c r="F4" i="8"/>
  <c r="E5" i="8"/>
  <c r="F5" i="8"/>
  <c r="E6" i="8"/>
  <c r="F6" i="8"/>
  <c r="E7" i="8"/>
  <c r="F7" i="8"/>
  <c r="E8" i="8"/>
  <c r="F8" i="8"/>
  <c r="E9" i="8"/>
  <c r="F9" i="8"/>
  <c r="E10" i="8"/>
  <c r="F10" i="8"/>
  <c r="E11" i="8"/>
  <c r="F11" i="8"/>
  <c r="E12" i="8"/>
  <c r="F12" i="8"/>
  <c r="F14" i="8"/>
  <c r="E14" i="8"/>
  <c r="B3" i="8"/>
  <c r="C3" i="8"/>
  <c r="B4" i="8"/>
  <c r="C4" i="8"/>
  <c r="B5" i="8"/>
  <c r="C5" i="8"/>
  <c r="B6" i="8"/>
  <c r="C6" i="8"/>
  <c r="B7" i="8"/>
  <c r="C7" i="8"/>
  <c r="B8" i="8"/>
  <c r="C8" i="8"/>
  <c r="B9" i="8"/>
  <c r="C9" i="8"/>
  <c r="B10" i="8"/>
  <c r="C10" i="8"/>
  <c r="B11" i="8"/>
  <c r="C11" i="8"/>
  <c r="B12" i="8"/>
  <c r="C12" i="8"/>
  <c r="C14" i="8"/>
  <c r="B14" i="8"/>
  <c r="L13" i="8"/>
  <c r="K13" i="8"/>
  <c r="I13" i="8"/>
  <c r="H13" i="8"/>
  <c r="F13" i="8"/>
  <c r="E13" i="8"/>
  <c r="C13" i="8"/>
  <c r="B13" i="8"/>
</calcChain>
</file>

<file path=xl/sharedStrings.xml><?xml version="1.0" encoding="utf-8"?>
<sst xmlns="http://schemas.openxmlformats.org/spreadsheetml/2006/main" count="377" uniqueCount="189">
  <si>
    <t>Poids</t>
  </si>
  <si>
    <t>Taille</t>
  </si>
  <si>
    <t>Sedantary marche cont 10s</t>
  </si>
  <si>
    <t>Sedantary marche cont 15s</t>
  </si>
  <si>
    <t>Sedantary marche cont 30s</t>
  </si>
  <si>
    <t>Sedantary marche cont 60s</t>
  </si>
  <si>
    <t>Light marche cont 1s</t>
  </si>
  <si>
    <t>Light marche cont 10s</t>
  </si>
  <si>
    <t>Light marche cont 15s</t>
  </si>
  <si>
    <t>Light marche cont 30s</t>
  </si>
  <si>
    <t>Light marche cont 60s</t>
  </si>
  <si>
    <t>Moderate marche cont 1s</t>
  </si>
  <si>
    <t>Moderate marche cont 10s</t>
  </si>
  <si>
    <t>Moderate marche cont 15s</t>
  </si>
  <si>
    <t>Moderate marche cont 30s</t>
  </si>
  <si>
    <t>Moderate marche cont 60s</t>
  </si>
  <si>
    <t>Sedentary marche cont 1s</t>
  </si>
  <si>
    <t>Vigorus marche cont 1s</t>
  </si>
  <si>
    <t>Vigorous marche cont 10s</t>
  </si>
  <si>
    <t>Vigorous marche cont 15s</t>
  </si>
  <si>
    <t>Vigorous marche cont 30s</t>
  </si>
  <si>
    <t>Vigourous marche cont 60s</t>
  </si>
  <si>
    <t>Moderate marche int 1s</t>
  </si>
  <si>
    <t>Moderate marche int 10s</t>
  </si>
  <si>
    <t>Moderate marche int 15s</t>
  </si>
  <si>
    <t>Moderate marche int 30s</t>
  </si>
  <si>
    <t>Moderate marche int 60s</t>
  </si>
  <si>
    <t>Light marche int 1s</t>
  </si>
  <si>
    <t>Light marche int 10s</t>
  </si>
  <si>
    <t>Light marche int 15s</t>
  </si>
  <si>
    <t>Light marche int 30s</t>
  </si>
  <si>
    <t>Light marche int 60s</t>
  </si>
  <si>
    <t>Vigorous marche int 1s</t>
  </si>
  <si>
    <t>Vigorous marche int 10s</t>
  </si>
  <si>
    <t>Vigorous marche int 15s</t>
  </si>
  <si>
    <t>Vigorous marche int 30s</t>
  </si>
  <si>
    <t>Vigorous marche int 60s</t>
  </si>
  <si>
    <t>Sedantary course cont 1s</t>
  </si>
  <si>
    <t>Sedantary course cont 10s</t>
  </si>
  <si>
    <t>Sedantary course cont 15s</t>
  </si>
  <si>
    <t>Sedantary course cont 30s</t>
  </si>
  <si>
    <t>Sedantary course cont 60s</t>
  </si>
  <si>
    <t xml:space="preserve">Light course cont 1s </t>
  </si>
  <si>
    <t xml:space="preserve">Light course cont 10s </t>
  </si>
  <si>
    <t xml:space="preserve">Light course cont 15s </t>
  </si>
  <si>
    <t xml:space="preserve">Light course cont 30s </t>
  </si>
  <si>
    <t xml:space="preserve">Light course cont 60s </t>
  </si>
  <si>
    <t>Moderate course cont 1s</t>
  </si>
  <si>
    <t>Moderate course cont 10s</t>
  </si>
  <si>
    <t>Moderate course cont 15s</t>
  </si>
  <si>
    <t>Moderate course cont 30s</t>
  </si>
  <si>
    <t>Moderate course cont 60s</t>
  </si>
  <si>
    <t>Vigorous course cont 1s</t>
  </si>
  <si>
    <t>Vigorous course cont 10s</t>
  </si>
  <si>
    <t>Vigorous course cont 15s</t>
  </si>
  <si>
    <t>Vigorous course cont 30s</t>
  </si>
  <si>
    <t>Vigouros course cont 60s</t>
  </si>
  <si>
    <t>Sedantary course int 1s</t>
  </si>
  <si>
    <t>Sedantary course int 10s</t>
  </si>
  <si>
    <t>Sedantary course int 15s</t>
  </si>
  <si>
    <t>Sedantary course int 30s</t>
  </si>
  <si>
    <t>Sedantary course int 60s</t>
  </si>
  <si>
    <t>Light course int 1s</t>
  </si>
  <si>
    <t>Light course int 10s</t>
  </si>
  <si>
    <t>Light course int 15s</t>
  </si>
  <si>
    <t>Light course int 30s</t>
  </si>
  <si>
    <t>Light course int 60s</t>
  </si>
  <si>
    <t>Moderate course int 1s</t>
  </si>
  <si>
    <t>Moderate course int 10s</t>
  </si>
  <si>
    <t>Moderate course int 15s</t>
  </si>
  <si>
    <t>Moderate course int 30s</t>
  </si>
  <si>
    <t>Moderate course int 60s</t>
  </si>
  <si>
    <t>Vigorous course int 1s</t>
  </si>
  <si>
    <t>Vigorous course int 10s</t>
  </si>
  <si>
    <t>Vigorous course int 15s</t>
  </si>
  <si>
    <t>Vigorous course int 30s</t>
  </si>
  <si>
    <t>Vigorous course int 60s</t>
  </si>
  <si>
    <t>Tot MVPA marche cont 1 s</t>
  </si>
  <si>
    <t>Tot MVPA marche cont 10 s</t>
  </si>
  <si>
    <t>Tot MVPA marche cont 30 s</t>
  </si>
  <si>
    <t>Tot MVPA marche cont 60 s</t>
  </si>
  <si>
    <t>Tot MVPA marche int 1 s</t>
  </si>
  <si>
    <t>Tot MVPA marche int 10 s</t>
  </si>
  <si>
    <t>Tot MVPA marche int 30 s</t>
  </si>
  <si>
    <t>Tot MVPA marche int 60 s</t>
  </si>
  <si>
    <t>TOT MVPA course cont 1s</t>
  </si>
  <si>
    <t>TOT MVPA course cont 10s</t>
  </si>
  <si>
    <t>TOT MVPA course cont 30s</t>
  </si>
  <si>
    <t>TOT MVPA course cont 60s</t>
  </si>
  <si>
    <t>TOT MVPA course int 1s</t>
  </si>
  <si>
    <t>TOT MVPA course int 10s</t>
  </si>
  <si>
    <t>TOT MVPA course int 30s</t>
  </si>
  <si>
    <t>TOT MVPA course int 60s</t>
  </si>
  <si>
    <t>Sedantary marche int 1s</t>
  </si>
  <si>
    <t>Sedantary marche int 10s</t>
  </si>
  <si>
    <t>Sedantary marche int 15s</t>
  </si>
  <si>
    <t>Sedantary marche int 60s</t>
  </si>
  <si>
    <t>Sedantary marche int 30s</t>
  </si>
  <si>
    <t>mean</t>
  </si>
  <si>
    <t>plus10%</t>
  </si>
  <si>
    <t>moins10%</t>
  </si>
  <si>
    <t>reference</t>
  </si>
  <si>
    <t>1sec</t>
  </si>
  <si>
    <t>10sec</t>
  </si>
  <si>
    <t>30sec</t>
  </si>
  <si>
    <t>60sec</t>
  </si>
  <si>
    <t>Marche continue</t>
  </si>
  <si>
    <t>conf90%</t>
  </si>
  <si>
    <t>Course continue</t>
  </si>
  <si>
    <t>Marche int</t>
  </si>
  <si>
    <t>Course int</t>
  </si>
  <si>
    <t>sed Marche int</t>
  </si>
  <si>
    <t>sed Course int</t>
  </si>
  <si>
    <t>diff</t>
  </si>
  <si>
    <t>MAPE</t>
  </si>
  <si>
    <t>diff vs ref</t>
  </si>
  <si>
    <t>Continuous walking</t>
  </si>
  <si>
    <t>Continuous running</t>
  </si>
  <si>
    <t>Intermittent walking</t>
  </si>
  <si>
    <t xml:space="preserve">Intermittent running </t>
  </si>
  <si>
    <t>SED</t>
  </si>
  <si>
    <t>LPA</t>
  </si>
  <si>
    <t>MPA</t>
  </si>
  <si>
    <t>VPA</t>
  </si>
  <si>
    <t>Intermittent running</t>
  </si>
  <si>
    <t>epoch</t>
  </si>
  <si>
    <t>MAPE course cont 1s</t>
  </si>
  <si>
    <t>MAPE course cont 10s</t>
  </si>
  <si>
    <t>MAPE course cont 30s</t>
  </si>
  <si>
    <t>MAPE course cont 60s</t>
  </si>
  <si>
    <t>MAPE course int 1s</t>
  </si>
  <si>
    <t>MAPE course int 10s</t>
  </si>
  <si>
    <t>MAPE course int 30s</t>
  </si>
  <si>
    <t>MAPE course int 60s</t>
  </si>
  <si>
    <t>MAPE marche cont 1s</t>
  </si>
  <si>
    <t>MAPE marche cont 10s</t>
  </si>
  <si>
    <t>MAPE marche cont 30s</t>
  </si>
  <si>
    <t>MAPE marche cont 60s</t>
  </si>
  <si>
    <t>MAPE marche int 1s</t>
  </si>
  <si>
    <t>MAPE marche int 10s</t>
  </si>
  <si>
    <t>MAPE marche int 60s</t>
  </si>
  <si>
    <t>(min)</t>
  </si>
  <si>
    <t xml:space="preserve"> (min)</t>
  </si>
  <si>
    <t>0.09±0.06</t>
  </si>
  <si>
    <t>0.06±0.04</t>
  </si>
  <si>
    <t>4.85±0.07</t>
  </si>
  <si>
    <t>0.00±0.00</t>
  </si>
  <si>
    <t>0.08±0.06</t>
  </si>
  <si>
    <t>0.02±0.01</t>
  </si>
  <si>
    <t>4.88±0.07</t>
  </si>
  <si>
    <t>0.05±0.08</t>
  </si>
  <si>
    <t>0.13±0.07</t>
  </si>
  <si>
    <t>4.82±0.09</t>
  </si>
  <si>
    <t>0.03±0.07</t>
  </si>
  <si>
    <t>0.15±0.05</t>
  </si>
  <si>
    <t>0.15±0.24</t>
  </si>
  <si>
    <t>4.85±0.24</t>
  </si>
  <si>
    <t>0.12±0.21</t>
  </si>
  <si>
    <t>4.88±0.21</t>
  </si>
  <si>
    <t>5.00±0.00</t>
  </si>
  <si>
    <t>0.00±0.01</t>
  </si>
  <si>
    <t>4.99±0.01</t>
  </si>
  <si>
    <t>2.32±0.08</t>
  </si>
  <si>
    <t>0.37±0.09</t>
  </si>
  <si>
    <t>2.31±0.08</t>
  </si>
  <si>
    <t>2.24±0.06</t>
  </si>
  <si>
    <t>0.20±0.05</t>
  </si>
  <si>
    <t>0.22±0.04</t>
  </si>
  <si>
    <t>2.35±0.08</t>
  </si>
  <si>
    <t>a,b,c</t>
  </si>
  <si>
    <t>a</t>
  </si>
  <si>
    <t>b,c</t>
  </si>
  <si>
    <t>0.75±0.71</t>
  </si>
  <si>
    <t>2.53±0.90</t>
  </si>
  <si>
    <t>1.72±0.26</t>
  </si>
  <si>
    <t>0.62±0.59</t>
  </si>
  <si>
    <t>1.03±0.50</t>
  </si>
  <si>
    <t>1.53±0.70</t>
  </si>
  <si>
    <t>1.82±0.59</t>
  </si>
  <si>
    <t>4.85±0.87</t>
  </si>
  <si>
    <t>0.15±0.47</t>
  </si>
  <si>
    <t>0.05±0.16</t>
  </si>
  <si>
    <t>4.75±0.63</t>
  </si>
  <si>
    <t>0.20±0.63</t>
  </si>
  <si>
    <t>4.90±0.32</t>
  </si>
  <si>
    <t>0.10±0.32</t>
  </si>
  <si>
    <t>4.70±0.95</t>
  </si>
  <si>
    <t>0.30±0.95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"/>
    <numFmt numFmtId="165" formatCode="0.000000"/>
    <numFmt numFmtId="166" formatCode="0.000"/>
    <numFmt numFmtId="167" formatCode="0.00000"/>
    <numFmt numFmtId="168" formatCode="0.0"/>
  </numFmts>
  <fonts count="17" x14ac:knownFonts="1">
    <font>
      <sz val="12"/>
      <color theme="1"/>
      <name val="Calibri"/>
      <family val="2"/>
      <scheme val="minor"/>
    </font>
    <font>
      <sz val="10"/>
      <name val="Arial"/>
    </font>
    <font>
      <sz val="10"/>
      <color indexed="8"/>
      <name val="Arial"/>
    </font>
    <font>
      <sz val="10"/>
      <color indexed="10"/>
      <name val="Arial"/>
    </font>
    <font>
      <b/>
      <sz val="10"/>
      <color indexed="8"/>
      <name val="Arial"/>
      <family val="2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 CE"/>
    </font>
    <font>
      <sz val="10"/>
      <color rgb="FF000000"/>
      <name val="Arial"/>
    </font>
    <font>
      <sz val="10"/>
      <color theme="1"/>
      <name val="Arial"/>
    </font>
    <font>
      <sz val="12"/>
      <color theme="1"/>
      <name val="Cambria"/>
    </font>
    <font>
      <b/>
      <sz val="10"/>
      <color rgb="FF000000"/>
      <name val="Arial"/>
    </font>
    <font>
      <vertAlign val="superscript"/>
      <sz val="10"/>
      <color rgb="FF000000"/>
      <name val="Arial"/>
    </font>
    <font>
      <sz val="12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rgb="FF000000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641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/>
    <xf numFmtId="0" fontId="1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/>
    <xf numFmtId="0" fontId="1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66">
    <xf numFmtId="0" fontId="0" fillId="0" borderId="0" xfId="0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/>
    <xf numFmtId="0" fontId="0" fillId="3" borderId="1" xfId="0" applyFill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2" fillId="0" borderId="0" xfId="22" applyNumberFormat="1" applyFont="1" applyAlignment="1">
      <alignment horizontal="center" vertical="top" wrapText="1"/>
    </xf>
    <xf numFmtId="0" fontId="2" fillId="0" borderId="0" xfId="22" applyNumberFormat="1" applyFont="1" applyAlignment="1">
      <alignment horizontal="left" vertical="center"/>
    </xf>
    <xf numFmtId="1" fontId="2" fillId="0" borderId="0" xfId="22" applyNumberFormat="1" applyFont="1" applyAlignment="1">
      <alignment horizontal="right" vertical="center"/>
    </xf>
    <xf numFmtId="165" fontId="2" fillId="0" borderId="0" xfId="22" applyNumberFormat="1" applyFont="1" applyAlignment="1">
      <alignment horizontal="right" vertical="center"/>
    </xf>
    <xf numFmtId="166" fontId="3" fillId="0" borderId="0" xfId="22" applyNumberFormat="1" applyFont="1" applyAlignment="1">
      <alignment horizontal="right" vertical="center"/>
    </xf>
    <xf numFmtId="1" fontId="3" fillId="0" borderId="0" xfId="22" applyNumberFormat="1" applyFont="1" applyAlignment="1">
      <alignment horizontal="right" vertical="center"/>
    </xf>
    <xf numFmtId="2" fontId="3" fillId="0" borderId="0" xfId="22" applyNumberFormat="1" applyFont="1" applyAlignment="1">
      <alignment horizontal="right" vertical="center"/>
    </xf>
    <xf numFmtId="165" fontId="3" fillId="0" borderId="0" xfId="22" applyNumberFormat="1" applyFont="1" applyAlignment="1">
      <alignment horizontal="right" vertical="center"/>
    </xf>
    <xf numFmtId="166" fontId="2" fillId="0" borderId="0" xfId="22" applyNumberFormat="1" applyFont="1" applyAlignment="1">
      <alignment horizontal="right" vertical="center"/>
    </xf>
    <xf numFmtId="2" fontId="2" fillId="0" borderId="0" xfId="22" applyNumberFormat="1" applyFont="1" applyAlignment="1">
      <alignment horizontal="right" vertical="center"/>
    </xf>
    <xf numFmtId="0" fontId="2" fillId="0" borderId="0" xfId="49" applyNumberFormat="1" applyFont="1" applyAlignment="1">
      <alignment horizontal="left" vertical="center"/>
    </xf>
    <xf numFmtId="165" fontId="3" fillId="0" borderId="0" xfId="49" applyNumberFormat="1" applyFont="1" applyAlignment="1">
      <alignment horizontal="right" vertical="center"/>
    </xf>
    <xf numFmtId="165" fontId="2" fillId="0" borderId="0" xfId="49" applyNumberFormat="1" applyFont="1" applyAlignment="1">
      <alignment horizontal="right" vertical="center"/>
    </xf>
    <xf numFmtId="0" fontId="2" fillId="0" borderId="0" xfId="22" applyNumberFormat="1" applyFont="1" applyAlignment="1"/>
    <xf numFmtId="0" fontId="1" fillId="0" borderId="0" xfId="22" applyAlignment="1"/>
    <xf numFmtId="0" fontId="2" fillId="0" borderId="0" xfId="22" applyNumberFormat="1" applyFont="1" applyAlignment="1">
      <alignment vertical="top"/>
    </xf>
    <xf numFmtId="165" fontId="11" fillId="0" borderId="0" xfId="0" applyNumberFormat="1" applyFont="1" applyAlignment="1">
      <alignment horizontal="right" vertical="center"/>
    </xf>
    <xf numFmtId="0" fontId="2" fillId="0" borderId="0" xfId="68" applyNumberFormat="1" applyFont="1" applyAlignment="1">
      <alignment horizontal="center" vertical="top" wrapText="1"/>
    </xf>
    <xf numFmtId="0" fontId="2" fillId="0" borderId="0" xfId="68" applyNumberFormat="1" applyFont="1" applyAlignment="1">
      <alignment horizontal="left" vertical="center"/>
    </xf>
    <xf numFmtId="164" fontId="3" fillId="0" borderId="0" xfId="68" applyNumberFormat="1" applyFont="1" applyAlignment="1">
      <alignment horizontal="right" vertical="center"/>
    </xf>
    <xf numFmtId="1" fontId="3" fillId="0" borderId="0" xfId="68" applyNumberFormat="1" applyFont="1" applyAlignment="1">
      <alignment horizontal="right" vertical="center"/>
    </xf>
    <xf numFmtId="2" fontId="3" fillId="0" borderId="0" xfId="68" applyNumberFormat="1" applyFont="1" applyAlignment="1">
      <alignment horizontal="right" vertical="center"/>
    </xf>
    <xf numFmtId="165" fontId="3" fillId="0" borderId="0" xfId="68" applyNumberFormat="1" applyFont="1" applyAlignment="1">
      <alignment horizontal="right" vertical="center"/>
    </xf>
    <xf numFmtId="164" fontId="2" fillId="0" borderId="0" xfId="68" applyNumberFormat="1" applyFont="1" applyAlignment="1">
      <alignment horizontal="right" vertical="center"/>
    </xf>
    <xf numFmtId="1" fontId="2" fillId="0" borderId="0" xfId="68" applyNumberFormat="1" applyFont="1" applyAlignment="1">
      <alignment horizontal="right" vertical="center"/>
    </xf>
    <xf numFmtId="2" fontId="2" fillId="0" borderId="0" xfId="68" applyNumberFormat="1" applyFont="1" applyAlignment="1">
      <alignment horizontal="right" vertical="center"/>
    </xf>
    <xf numFmtId="165" fontId="2" fillId="0" borderId="0" xfId="68" applyNumberFormat="1" applyFont="1" applyAlignment="1">
      <alignment horizontal="right" vertical="center"/>
    </xf>
    <xf numFmtId="167" fontId="3" fillId="0" borderId="0" xfId="68" applyNumberFormat="1" applyFont="1" applyAlignment="1">
      <alignment horizontal="right" vertical="center"/>
    </xf>
    <xf numFmtId="167" fontId="2" fillId="0" borderId="0" xfId="68" applyNumberFormat="1" applyFont="1" applyAlignment="1">
      <alignment horizontal="right" vertical="center"/>
    </xf>
    <xf numFmtId="165" fontId="0" fillId="0" borderId="0" xfId="0" applyNumberFormat="1"/>
    <xf numFmtId="0" fontId="7" fillId="4" borderId="1" xfId="0" applyFont="1" applyFill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/>
    <xf numFmtId="0" fontId="7" fillId="0" borderId="12" xfId="0" applyFont="1" applyBorder="1"/>
    <xf numFmtId="0" fontId="0" fillId="0" borderId="1" xfId="0" applyFill="1" applyBorder="1"/>
    <xf numFmtId="0" fontId="7" fillId="0" borderId="10" xfId="0" applyFont="1" applyFill="1" applyBorder="1" applyAlignment="1">
      <alignment horizontal="center"/>
    </xf>
    <xf numFmtId="0" fontId="7" fillId="0" borderId="12" xfId="0" applyFont="1" applyFill="1" applyBorder="1"/>
    <xf numFmtId="0" fontId="0" fillId="0" borderId="0" xfId="0" applyFill="1"/>
    <xf numFmtId="0" fontId="6" fillId="0" borderId="13" xfId="0" applyFont="1" applyFill="1" applyBorder="1"/>
    <xf numFmtId="0" fontId="12" fillId="0" borderId="8" xfId="0" applyFont="1" applyBorder="1"/>
    <xf numFmtId="0" fontId="12" fillId="0" borderId="0" xfId="0" applyFont="1"/>
    <xf numFmtId="0" fontId="12" fillId="0" borderId="0" xfId="0" applyFont="1" applyAlignment="1">
      <alignment horizontal="center"/>
    </xf>
    <xf numFmtId="0" fontId="2" fillId="0" borderId="0" xfId="335" applyNumberFormat="1" applyFont="1" applyAlignment="1">
      <alignment horizontal="center" vertical="top" wrapText="1"/>
    </xf>
    <xf numFmtId="0" fontId="2" fillId="0" borderId="0" xfId="335" applyNumberFormat="1" applyFont="1" applyAlignment="1">
      <alignment horizontal="left" vertical="center"/>
    </xf>
    <xf numFmtId="168" fontId="3" fillId="0" borderId="0" xfId="335" applyNumberFormat="1" applyFont="1" applyAlignment="1">
      <alignment horizontal="right" vertical="center"/>
    </xf>
    <xf numFmtId="1" fontId="3" fillId="0" borderId="0" xfId="335" applyNumberFormat="1" applyFont="1" applyAlignment="1">
      <alignment horizontal="right" vertical="center"/>
    </xf>
    <xf numFmtId="164" fontId="3" fillId="0" borderId="0" xfId="335" applyNumberFormat="1" applyFont="1" applyAlignment="1">
      <alignment horizontal="right" vertical="center"/>
    </xf>
    <xf numFmtId="165" fontId="3" fillId="0" borderId="0" xfId="335" applyNumberFormat="1" applyFont="1" applyAlignment="1">
      <alignment horizontal="right" vertical="center"/>
    </xf>
    <xf numFmtId="168" fontId="2" fillId="0" borderId="0" xfId="335" applyNumberFormat="1" applyFont="1" applyAlignment="1">
      <alignment horizontal="right" vertical="center"/>
    </xf>
    <xf numFmtId="1" fontId="2" fillId="0" borderId="0" xfId="335" applyNumberFormat="1" applyFont="1" applyAlignment="1">
      <alignment horizontal="right" vertical="center"/>
    </xf>
    <xf numFmtId="164" fontId="2" fillId="0" borderId="0" xfId="335" applyNumberFormat="1" applyFont="1" applyAlignment="1">
      <alignment horizontal="right" vertical="center"/>
    </xf>
    <xf numFmtId="165" fontId="2" fillId="0" borderId="0" xfId="335" applyNumberFormat="1" applyFont="1" applyAlignment="1">
      <alignment horizontal="right" vertical="center"/>
    </xf>
    <xf numFmtId="0" fontId="4" fillId="0" borderId="0" xfId="335" applyNumberFormat="1" applyFont="1" applyFill="1" applyAlignment="1">
      <alignment horizontal="left" vertical="center"/>
    </xf>
    <xf numFmtId="2" fontId="3" fillId="0" borderId="0" xfId="335" applyNumberFormat="1" applyFont="1" applyAlignment="1">
      <alignment horizontal="right" vertical="center"/>
    </xf>
    <xf numFmtId="166" fontId="3" fillId="0" borderId="0" xfId="335" applyNumberFormat="1" applyFont="1" applyAlignment="1">
      <alignment horizontal="right" vertical="center"/>
    </xf>
    <xf numFmtId="2" fontId="2" fillId="0" borderId="0" xfId="335" applyNumberFormat="1" applyFont="1" applyAlignment="1">
      <alignment horizontal="right" vertical="center"/>
    </xf>
    <xf numFmtId="166" fontId="2" fillId="0" borderId="0" xfId="335" applyNumberFormat="1" applyFont="1" applyAlignment="1">
      <alignment horizontal="right" vertical="center"/>
    </xf>
    <xf numFmtId="0" fontId="4" fillId="0" borderId="0" xfId="335" applyNumberFormat="1" applyFont="1" applyAlignment="1">
      <alignment horizontal="left" vertical="center"/>
    </xf>
    <xf numFmtId="0" fontId="2" fillId="0" borderId="0" xfId="335" applyNumberFormat="1" applyFont="1" applyFill="1" applyAlignment="1">
      <alignment horizontal="left" vertical="center"/>
    </xf>
    <xf numFmtId="0" fontId="2" fillId="0" borderId="0" xfId="336" applyNumberFormat="1" applyFont="1" applyAlignment="1">
      <alignment horizontal="center" vertical="top" wrapText="1"/>
    </xf>
    <xf numFmtId="0" fontId="2" fillId="0" borderId="0" xfId="336" applyNumberFormat="1" applyFont="1" applyAlignment="1">
      <alignment horizontal="left" vertical="center"/>
    </xf>
    <xf numFmtId="167" fontId="3" fillId="0" borderId="0" xfId="336" applyNumberFormat="1" applyFont="1" applyAlignment="1">
      <alignment horizontal="right" vertical="center"/>
    </xf>
    <xf numFmtId="1" fontId="3" fillId="0" borderId="0" xfId="336" applyNumberFormat="1" applyFont="1" applyAlignment="1">
      <alignment horizontal="right" vertical="center"/>
    </xf>
    <xf numFmtId="164" fontId="3" fillId="0" borderId="0" xfId="336" applyNumberFormat="1" applyFont="1" applyAlignment="1">
      <alignment horizontal="right" vertical="center"/>
    </xf>
    <xf numFmtId="165" fontId="3" fillId="0" borderId="0" xfId="336" applyNumberFormat="1" applyFont="1" applyAlignment="1">
      <alignment horizontal="right" vertical="center"/>
    </xf>
    <xf numFmtId="167" fontId="2" fillId="0" borderId="0" xfId="336" applyNumberFormat="1" applyFont="1" applyAlignment="1">
      <alignment horizontal="right" vertical="center"/>
    </xf>
    <xf numFmtId="1" fontId="2" fillId="0" borderId="0" xfId="336" applyNumberFormat="1" applyFont="1" applyAlignment="1">
      <alignment horizontal="right" vertical="center"/>
    </xf>
    <xf numFmtId="164" fontId="2" fillId="0" borderId="0" xfId="336" applyNumberFormat="1" applyFont="1" applyAlignment="1">
      <alignment horizontal="right" vertical="center"/>
    </xf>
    <xf numFmtId="165" fontId="2" fillId="0" borderId="0" xfId="336" applyNumberFormat="1" applyFont="1" applyAlignment="1">
      <alignment horizontal="right" vertical="center"/>
    </xf>
    <xf numFmtId="0" fontId="2" fillId="0" borderId="0" xfId="336" applyNumberFormat="1" applyFont="1" applyFill="1" applyAlignment="1">
      <alignment horizontal="left" vertical="center"/>
    </xf>
    <xf numFmtId="166" fontId="3" fillId="0" borderId="0" xfId="336" applyNumberFormat="1" applyFont="1" applyAlignment="1">
      <alignment horizontal="right" vertical="center"/>
    </xf>
    <xf numFmtId="166" fontId="2" fillId="0" borderId="0" xfId="336" applyNumberFormat="1" applyFont="1" applyAlignment="1">
      <alignment horizontal="right" vertical="center"/>
    </xf>
    <xf numFmtId="0" fontId="13" fillId="0" borderId="0" xfId="0" applyFont="1" applyAlignment="1">
      <alignment vertical="center" wrapText="1"/>
    </xf>
    <xf numFmtId="0" fontId="11" fillId="0" borderId="5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14" xfId="0" applyFont="1" applyBorder="1" applyAlignment="1">
      <alignment horizontal="left" vertical="center"/>
    </xf>
    <xf numFmtId="0" fontId="15" fillId="0" borderId="17" xfId="0" applyFont="1" applyBorder="1" applyAlignment="1">
      <alignment horizontal="center" vertical="center"/>
    </xf>
    <xf numFmtId="0" fontId="15" fillId="0" borderId="16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19" xfId="0" applyFont="1" applyBorder="1" applyAlignment="1">
      <alignment horizontal="center" vertical="center"/>
    </xf>
    <xf numFmtId="0" fontId="11" fillId="0" borderId="20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0" fontId="11" fillId="0" borderId="17" xfId="0" applyFont="1" applyBorder="1" applyAlignment="1">
      <alignment horizontal="center" vertical="center"/>
    </xf>
    <xf numFmtId="0" fontId="11" fillId="0" borderId="21" xfId="0" applyFont="1" applyBorder="1" applyAlignment="1">
      <alignment horizontal="left" vertical="center"/>
    </xf>
    <xf numFmtId="0" fontId="14" fillId="0" borderId="3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3" xfId="0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/>
    </xf>
    <xf numFmtId="0" fontId="11" fillId="0" borderId="14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6" xfId="0" applyFont="1" applyFill="1" applyBorder="1" applyAlignment="1">
      <alignment horizontal="center" vertical="center"/>
    </xf>
    <xf numFmtId="0" fontId="15" fillId="0" borderId="17" xfId="0" applyFont="1" applyFill="1" applyBorder="1" applyAlignment="1">
      <alignment horizontal="center" vertical="center"/>
    </xf>
    <xf numFmtId="0" fontId="11" fillId="0" borderId="15" xfId="0" applyFont="1" applyFill="1" applyBorder="1" applyAlignment="1">
      <alignment horizontal="center" vertical="center"/>
    </xf>
    <xf numFmtId="0" fontId="11" fillId="0" borderId="19" xfId="0" applyFont="1" applyFill="1" applyBorder="1" applyAlignment="1">
      <alignment horizontal="center" vertical="center"/>
    </xf>
    <xf numFmtId="0" fontId="11" fillId="0" borderId="20" xfId="0" applyFont="1" applyFill="1" applyBorder="1" applyAlignment="1">
      <alignment horizontal="center" vertical="center"/>
    </xf>
    <xf numFmtId="0" fontId="11" fillId="0" borderId="18" xfId="0" applyFont="1" applyFill="1" applyBorder="1" applyAlignment="1">
      <alignment horizontal="center" vertical="center"/>
    </xf>
    <xf numFmtId="0" fontId="11" fillId="0" borderId="16" xfId="0" applyFont="1" applyFill="1" applyBorder="1" applyAlignment="1">
      <alignment horizontal="center" vertical="center"/>
    </xf>
    <xf numFmtId="0" fontId="11" fillId="0" borderId="17" xfId="0" applyFont="1" applyFill="1" applyBorder="1" applyAlignment="1">
      <alignment horizontal="center" vertical="center"/>
    </xf>
    <xf numFmtId="0" fontId="11" fillId="0" borderId="7" xfId="0" applyFont="1" applyFill="1" applyBorder="1" applyAlignment="1">
      <alignment horizontal="center" vertical="center"/>
    </xf>
    <xf numFmtId="0" fontId="11" fillId="0" borderId="9" xfId="0" applyFont="1" applyFill="1" applyBorder="1" applyAlignment="1">
      <alignment horizontal="center" vertical="center"/>
    </xf>
    <xf numFmtId="0" fontId="14" fillId="0" borderId="4" xfId="0" applyFont="1" applyBorder="1" applyAlignment="1">
      <alignment vertical="center"/>
    </xf>
    <xf numFmtId="0" fontId="14" fillId="0" borderId="15" xfId="0" applyFont="1" applyBorder="1" applyAlignment="1">
      <alignment vertical="center"/>
    </xf>
    <xf numFmtId="0" fontId="14" fillId="0" borderId="18" xfId="0" applyFont="1" applyBorder="1" applyAlignment="1">
      <alignment vertical="center"/>
    </xf>
    <xf numFmtId="0" fontId="14" fillId="0" borderId="9" xfId="0" applyFont="1" applyBorder="1" applyAlignment="1">
      <alignment vertical="center"/>
    </xf>
    <xf numFmtId="0" fontId="15" fillId="0" borderId="8" xfId="0" applyFont="1" applyFill="1" applyBorder="1" applyAlignment="1">
      <alignment horizontal="center" vertical="center"/>
    </xf>
    <xf numFmtId="0" fontId="1" fillId="0" borderId="0" xfId="336"/>
    <xf numFmtId="0" fontId="2" fillId="0" borderId="0" xfId="336" applyNumberFormat="1" applyFont="1" applyAlignment="1">
      <alignment horizontal="left" vertical="top"/>
    </xf>
    <xf numFmtId="0" fontId="1" fillId="0" borderId="0" xfId="335"/>
    <xf numFmtId="0" fontId="2" fillId="0" borderId="0" xfId="335" applyNumberFormat="1" applyFont="1" applyAlignment="1">
      <alignment horizontal="left" vertical="top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16" fillId="0" borderId="0" xfId="0" applyFont="1" applyFill="1" applyBorder="1"/>
    <xf numFmtId="0" fontId="16" fillId="0" borderId="0" xfId="0" applyFont="1" applyBorder="1"/>
    <xf numFmtId="0" fontId="16" fillId="0" borderId="0" xfId="0" applyFont="1"/>
    <xf numFmtId="0" fontId="0" fillId="0" borderId="0" xfId="0" applyAlignment="1">
      <alignment horizontal="center"/>
    </xf>
    <xf numFmtId="0" fontId="16" fillId="0" borderId="0" xfId="0" applyFont="1" applyFill="1" applyBorder="1" applyAlignment="1">
      <alignment horizontal="center"/>
    </xf>
    <xf numFmtId="0" fontId="2" fillId="0" borderId="0" xfId="68" applyNumberFormat="1" applyFont="1" applyAlignment="1">
      <alignment horizontal="left"/>
    </xf>
    <xf numFmtId="0" fontId="1" fillId="0" borderId="0" xfId="68"/>
    <xf numFmtId="0" fontId="2" fillId="0" borderId="0" xfId="68" applyNumberFormat="1" applyFont="1" applyAlignment="1">
      <alignment horizontal="left" vertical="top"/>
    </xf>
    <xf numFmtId="0" fontId="2" fillId="0" borderId="0" xfId="335" applyNumberFormat="1" applyFont="1" applyAlignment="1">
      <alignment horizontal="left"/>
    </xf>
    <xf numFmtId="0" fontId="1" fillId="0" borderId="0" xfId="335"/>
    <xf numFmtId="0" fontId="2" fillId="0" borderId="0" xfId="335" applyNumberFormat="1" applyFont="1" applyAlignment="1">
      <alignment horizontal="left" vertical="top"/>
    </xf>
    <xf numFmtId="0" fontId="2" fillId="0" borderId="0" xfId="336" applyNumberFormat="1" applyFont="1" applyAlignment="1">
      <alignment horizontal="left"/>
    </xf>
    <xf numFmtId="0" fontId="1" fillId="0" borderId="0" xfId="336"/>
    <xf numFmtId="0" fontId="2" fillId="0" borderId="0" xfId="336" applyNumberFormat="1" applyFont="1" applyAlignment="1">
      <alignment horizontal="left" vertical="top"/>
    </xf>
    <xf numFmtId="0" fontId="11" fillId="0" borderId="20" xfId="0" applyFont="1" applyBorder="1" applyAlignment="1">
      <alignment horizontal="center" vertical="top"/>
    </xf>
    <xf numFmtId="0" fontId="11" fillId="0" borderId="8" xfId="0" applyFont="1" applyBorder="1" applyAlignment="1">
      <alignment horizontal="center" vertical="top"/>
    </xf>
    <xf numFmtId="0" fontId="14" fillId="0" borderId="22" xfId="0" applyFont="1" applyFill="1" applyBorder="1" applyAlignment="1">
      <alignment horizontal="center" vertical="center"/>
    </xf>
    <xf numFmtId="0" fontId="14" fillId="0" borderId="14" xfId="0" applyFont="1" applyFill="1" applyBorder="1" applyAlignment="1">
      <alignment horizontal="center" vertical="center"/>
    </xf>
    <xf numFmtId="0" fontId="14" fillId="0" borderId="21" xfId="0" applyFont="1" applyFill="1" applyBorder="1" applyAlignment="1">
      <alignment horizontal="center" vertical="center"/>
    </xf>
    <xf numFmtId="0" fontId="14" fillId="0" borderId="22" xfId="0" applyFont="1" applyBorder="1" applyAlignment="1">
      <alignment horizontal="center" vertical="center"/>
    </xf>
    <xf numFmtId="0" fontId="14" fillId="0" borderId="14" xfId="0" applyFont="1" applyBorder="1" applyAlignment="1">
      <alignment horizontal="center" vertical="center"/>
    </xf>
    <xf numFmtId="0" fontId="14" fillId="0" borderId="18" xfId="0" applyFont="1" applyBorder="1" applyAlignment="1">
      <alignment horizontal="center" vertical="top"/>
    </xf>
    <xf numFmtId="0" fontId="14" fillId="0" borderId="9" xfId="0" applyFont="1" applyBorder="1" applyAlignment="1">
      <alignment horizontal="center" vertical="top"/>
    </xf>
    <xf numFmtId="0" fontId="11" fillId="0" borderId="19" xfId="0" applyFont="1" applyFill="1" applyBorder="1" applyAlignment="1">
      <alignment horizontal="center" vertical="top"/>
    </xf>
    <xf numFmtId="0" fontId="11" fillId="0" borderId="7" xfId="0" applyFont="1" applyFill="1" applyBorder="1" applyAlignment="1">
      <alignment horizontal="center" vertical="top"/>
    </xf>
    <xf numFmtId="0" fontId="11" fillId="0" borderId="20" xfId="0" applyFont="1" applyFill="1" applyBorder="1" applyAlignment="1">
      <alignment horizontal="center" vertical="top"/>
    </xf>
    <xf numFmtId="0" fontId="11" fillId="0" borderId="8" xfId="0" applyFont="1" applyFill="1" applyBorder="1" applyAlignment="1">
      <alignment horizontal="center" vertical="top"/>
    </xf>
    <xf numFmtId="0" fontId="11" fillId="0" borderId="18" xfId="0" applyFont="1" applyFill="1" applyBorder="1" applyAlignment="1">
      <alignment horizontal="center" vertical="top"/>
    </xf>
    <xf numFmtId="0" fontId="11" fillId="0" borderId="9" xfId="0" applyFont="1" applyFill="1" applyBorder="1" applyAlignment="1">
      <alignment horizontal="center" vertical="top"/>
    </xf>
    <xf numFmtId="0" fontId="14" fillId="0" borderId="4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0" fontId="11" fillId="0" borderId="19" xfId="0" applyFont="1" applyBorder="1" applyAlignment="1">
      <alignment horizontal="center" vertical="top"/>
    </xf>
    <xf numFmtId="0" fontId="11" fillId="0" borderId="7" xfId="0" applyFont="1" applyBorder="1" applyAlignment="1">
      <alignment horizontal="center" vertical="top"/>
    </xf>
    <xf numFmtId="0" fontId="14" fillId="0" borderId="15" xfId="0" applyFont="1" applyBorder="1" applyAlignment="1">
      <alignment horizontal="center" vertical="top"/>
    </xf>
    <xf numFmtId="0" fontId="11" fillId="0" borderId="16" xfId="0" applyFont="1" applyFill="1" applyBorder="1" applyAlignment="1">
      <alignment horizontal="center" vertical="top"/>
    </xf>
    <xf numFmtId="0" fontId="11" fillId="0" borderId="17" xfId="0" applyFont="1" applyBorder="1" applyAlignment="1">
      <alignment horizontal="center" vertical="top"/>
    </xf>
    <xf numFmtId="0" fontId="11" fillId="0" borderId="17" xfId="0" applyFont="1" applyFill="1" applyBorder="1" applyAlignment="1">
      <alignment horizontal="center" vertical="top"/>
    </xf>
    <xf numFmtId="0" fontId="11" fillId="0" borderId="15" xfId="0" applyFont="1" applyFill="1" applyBorder="1" applyAlignment="1">
      <alignment horizontal="center" vertical="top"/>
    </xf>
    <xf numFmtId="0" fontId="11" fillId="0" borderId="16" xfId="0" applyFont="1" applyBorder="1" applyAlignment="1">
      <alignment horizontal="center" vertical="top"/>
    </xf>
    <xf numFmtId="0" fontId="14" fillId="0" borderId="4" xfId="0" applyFont="1" applyBorder="1" applyAlignment="1">
      <alignment horizontal="center" vertical="top"/>
    </xf>
    <xf numFmtId="0" fontId="11" fillId="0" borderId="2" xfId="0" applyFont="1" applyFill="1" applyBorder="1" applyAlignment="1">
      <alignment horizontal="center" vertical="top"/>
    </xf>
    <xf numFmtId="0" fontId="11" fillId="0" borderId="3" xfId="0" applyFont="1" applyFill="1" applyBorder="1" applyAlignment="1">
      <alignment horizontal="center" vertical="top"/>
    </xf>
    <xf numFmtId="0" fontId="11" fillId="0" borderId="4" xfId="0" applyFont="1" applyFill="1" applyBorder="1" applyAlignment="1">
      <alignment horizontal="center" vertical="top"/>
    </xf>
    <xf numFmtId="0" fontId="11" fillId="0" borderId="2" xfId="0" applyFont="1" applyBorder="1" applyAlignment="1">
      <alignment horizontal="center" vertical="top"/>
    </xf>
    <xf numFmtId="0" fontId="11" fillId="0" borderId="3" xfId="0" applyFont="1" applyBorder="1" applyAlignment="1">
      <alignment horizontal="center" vertical="top"/>
    </xf>
  </cellXfs>
  <cellStyles count="64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" xfId="555" builtinId="8" hidden="1"/>
    <cellStyle name="Lien hypertexte" xfId="557" builtinId="8" hidden="1"/>
    <cellStyle name="Lien hypertexte" xfId="559" builtinId="8" hidden="1"/>
    <cellStyle name="Lien hypertexte" xfId="561" builtinId="8" hidden="1"/>
    <cellStyle name="Lien hypertexte" xfId="563" builtinId="8" hidden="1"/>
    <cellStyle name="Lien hypertexte" xfId="565" builtinId="8" hidden="1"/>
    <cellStyle name="Lien hypertexte" xfId="567" builtinId="8" hidden="1"/>
    <cellStyle name="Lien hypertexte" xfId="569" builtinId="8" hidden="1"/>
    <cellStyle name="Lien hypertexte" xfId="571" builtinId="8" hidden="1"/>
    <cellStyle name="Lien hypertexte" xfId="573" builtinId="8" hidden="1"/>
    <cellStyle name="Lien hypertexte" xfId="575" builtinId="8" hidden="1"/>
    <cellStyle name="Lien hypertexte" xfId="577" builtinId="8" hidden="1"/>
    <cellStyle name="Lien hypertexte" xfId="579" builtinId="8" hidden="1"/>
    <cellStyle name="Lien hypertexte" xfId="581" builtinId="8" hidden="1"/>
    <cellStyle name="Lien hypertexte" xfId="583" builtinId="8" hidden="1"/>
    <cellStyle name="Lien hypertexte" xfId="585" builtinId="8" hidden="1"/>
    <cellStyle name="Lien hypertexte" xfId="587" builtinId="8" hidden="1"/>
    <cellStyle name="Lien hypertexte" xfId="589" builtinId="8" hidden="1"/>
    <cellStyle name="Lien hypertexte" xfId="591" builtinId="8" hidden="1"/>
    <cellStyle name="Lien hypertexte" xfId="593" builtinId="8" hidden="1"/>
    <cellStyle name="Lien hypertexte" xfId="595" builtinId="8" hidden="1"/>
    <cellStyle name="Lien hypertexte" xfId="597" builtinId="8" hidden="1"/>
    <cellStyle name="Lien hypertexte" xfId="599" builtinId="8" hidden="1"/>
    <cellStyle name="Lien hypertexte" xfId="601" builtinId="8" hidden="1"/>
    <cellStyle name="Lien hypertexte" xfId="603" builtinId="8" hidden="1"/>
    <cellStyle name="Lien hypertexte" xfId="605" builtinId="8" hidden="1"/>
    <cellStyle name="Lien hypertexte" xfId="607" builtinId="8" hidden="1"/>
    <cellStyle name="Lien hypertexte" xfId="609" builtinId="8" hidden="1"/>
    <cellStyle name="Lien hypertexte" xfId="611" builtinId="8" hidden="1"/>
    <cellStyle name="Lien hypertexte" xfId="613" builtinId="8" hidden="1"/>
    <cellStyle name="Lien hypertexte" xfId="615" builtinId="8" hidden="1"/>
    <cellStyle name="Lien hypertexte" xfId="617" builtinId="8" hidden="1"/>
    <cellStyle name="Lien hypertexte" xfId="619" builtinId="8" hidden="1"/>
    <cellStyle name="Lien hypertexte" xfId="621" builtinId="8" hidden="1"/>
    <cellStyle name="Lien hypertexte" xfId="623" builtinId="8" hidden="1"/>
    <cellStyle name="Lien hypertexte" xfId="625" builtinId="8" hidden="1"/>
    <cellStyle name="Lien hypertexte" xfId="627" builtinId="8" hidden="1"/>
    <cellStyle name="Lien hypertexte" xfId="629" builtinId="8" hidden="1"/>
    <cellStyle name="Lien hypertexte" xfId="631" builtinId="8" hidden="1"/>
    <cellStyle name="Lien hypertexte" xfId="633" builtinId="8" hidden="1"/>
    <cellStyle name="Lien hypertexte" xfId="635" builtinId="8" hidden="1"/>
    <cellStyle name="Lien hypertexte" xfId="637" builtinId="8" hidden="1"/>
    <cellStyle name="Lien hypertexte" xfId="63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Lien hypertexte visité" xfId="556" builtinId="9" hidden="1"/>
    <cellStyle name="Lien hypertexte visité" xfId="558" builtinId="9" hidden="1"/>
    <cellStyle name="Lien hypertexte visité" xfId="560" builtinId="9" hidden="1"/>
    <cellStyle name="Lien hypertexte visité" xfId="562" builtinId="9" hidden="1"/>
    <cellStyle name="Lien hypertexte visité" xfId="564" builtinId="9" hidden="1"/>
    <cellStyle name="Lien hypertexte visité" xfId="566" builtinId="9" hidden="1"/>
    <cellStyle name="Lien hypertexte visité" xfId="568" builtinId="9" hidden="1"/>
    <cellStyle name="Lien hypertexte visité" xfId="570" builtinId="9" hidden="1"/>
    <cellStyle name="Lien hypertexte visité" xfId="572" builtinId="9" hidden="1"/>
    <cellStyle name="Lien hypertexte visité" xfId="574" builtinId="9" hidden="1"/>
    <cellStyle name="Lien hypertexte visité" xfId="576" builtinId="9" hidden="1"/>
    <cellStyle name="Lien hypertexte visité" xfId="578" builtinId="9" hidden="1"/>
    <cellStyle name="Lien hypertexte visité" xfId="580" builtinId="9" hidden="1"/>
    <cellStyle name="Lien hypertexte visité" xfId="582" builtinId="9" hidden="1"/>
    <cellStyle name="Lien hypertexte visité" xfId="584" builtinId="9" hidden="1"/>
    <cellStyle name="Lien hypertexte visité" xfId="586" builtinId="9" hidden="1"/>
    <cellStyle name="Lien hypertexte visité" xfId="588" builtinId="9" hidden="1"/>
    <cellStyle name="Lien hypertexte visité" xfId="590" builtinId="9" hidden="1"/>
    <cellStyle name="Lien hypertexte visité" xfId="592" builtinId="9" hidden="1"/>
    <cellStyle name="Lien hypertexte visité" xfId="594" builtinId="9" hidden="1"/>
    <cellStyle name="Lien hypertexte visité" xfId="596" builtinId="9" hidden="1"/>
    <cellStyle name="Lien hypertexte visité" xfId="598" builtinId="9" hidden="1"/>
    <cellStyle name="Lien hypertexte visité" xfId="600" builtinId="9" hidden="1"/>
    <cellStyle name="Lien hypertexte visité" xfId="602" builtinId="9" hidden="1"/>
    <cellStyle name="Lien hypertexte visité" xfId="604" builtinId="9" hidden="1"/>
    <cellStyle name="Lien hypertexte visité" xfId="606" builtinId="9" hidden="1"/>
    <cellStyle name="Lien hypertexte visité" xfId="608" builtinId="9" hidden="1"/>
    <cellStyle name="Lien hypertexte visité" xfId="610" builtinId="9" hidden="1"/>
    <cellStyle name="Lien hypertexte visité" xfId="612" builtinId="9" hidden="1"/>
    <cellStyle name="Lien hypertexte visité" xfId="614" builtinId="9" hidden="1"/>
    <cellStyle name="Lien hypertexte visité" xfId="616" builtinId="9" hidden="1"/>
    <cellStyle name="Lien hypertexte visité" xfId="618" builtinId="9" hidden="1"/>
    <cellStyle name="Lien hypertexte visité" xfId="620" builtinId="9" hidden="1"/>
    <cellStyle name="Lien hypertexte visité" xfId="622" builtinId="9" hidden="1"/>
    <cellStyle name="Lien hypertexte visité" xfId="624" builtinId="9" hidden="1"/>
    <cellStyle name="Lien hypertexte visité" xfId="626" builtinId="9" hidden="1"/>
    <cellStyle name="Lien hypertexte visité" xfId="628" builtinId="9" hidden="1"/>
    <cellStyle name="Lien hypertexte visité" xfId="630" builtinId="9" hidden="1"/>
    <cellStyle name="Lien hypertexte visité" xfId="632" builtinId="9" hidden="1"/>
    <cellStyle name="Lien hypertexte visité" xfId="634" builtinId="9" hidden="1"/>
    <cellStyle name="Lien hypertexte visité" xfId="636" builtinId="9" hidden="1"/>
    <cellStyle name="Lien hypertexte visité" xfId="638" builtinId="9" hidden="1"/>
    <cellStyle name="Lien hypertexte visité" xfId="640" builtinId="9" hidden="1"/>
    <cellStyle name="Normal" xfId="0" builtinId="0"/>
    <cellStyle name="Normal 2" xfId="21"/>
    <cellStyle name="Normal_10sujets" xfId="335"/>
    <cellStyle name="Normal_10sujets_1" xfId="336"/>
    <cellStyle name="Normal_Feuil1" xfId="22"/>
    <cellStyle name="Normal_Feuil1_1" xfId="49"/>
    <cellStyle name="Normal_Feuil2" xfId="68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reference</c:v>
          </c:tx>
          <c:spPr>
            <a:ln w="19050" cmpd="sng">
              <a:solidFill>
                <a:schemeClr val="tx1"/>
              </a:solidFill>
            </a:ln>
          </c:spPr>
          <c:marker>
            <c:symbol val="none"/>
          </c:marker>
          <c:cat>
            <c:strRef>
              <c:f>Graphes!$A$3:$A$6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G$3:$G$6</c:f>
              <c:numCache>
                <c:formatCode>General</c:formatCode>
                <c:ptCount val="4"/>
                <c:pt idx="0">
                  <c:v>5.0</c:v>
                </c:pt>
                <c:pt idx="1">
                  <c:v>5.0</c:v>
                </c:pt>
                <c:pt idx="2">
                  <c:v>5.0</c:v>
                </c:pt>
                <c:pt idx="3">
                  <c:v>5.0</c:v>
                </c:pt>
              </c:numCache>
            </c:numRef>
          </c:val>
          <c:smooth val="0"/>
        </c:ser>
        <c:ser>
          <c:idx val="1"/>
          <c:order val="1"/>
          <c:tx>
            <c:v>moins10%</c:v>
          </c:tx>
          <c:spPr>
            <a:ln w="12700" cmpd="sng">
              <a:solidFill>
                <a:schemeClr val="tx1"/>
              </a:solidFill>
              <a:prstDash val="sysDash"/>
            </a:ln>
          </c:spPr>
          <c:marker>
            <c:symbol val="none"/>
          </c:marker>
          <c:cat>
            <c:strRef>
              <c:f>Graphes!$A$3:$A$6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H$3:$H$6</c:f>
              <c:numCache>
                <c:formatCode>General</c:formatCode>
                <c:ptCount val="4"/>
                <c:pt idx="0">
                  <c:v>4.5</c:v>
                </c:pt>
                <c:pt idx="1">
                  <c:v>4.5</c:v>
                </c:pt>
                <c:pt idx="2">
                  <c:v>4.5</c:v>
                </c:pt>
                <c:pt idx="3">
                  <c:v>4.5</c:v>
                </c:pt>
              </c:numCache>
            </c:numRef>
          </c:val>
          <c:smooth val="0"/>
        </c:ser>
        <c:ser>
          <c:idx val="2"/>
          <c:order val="2"/>
          <c:tx>
            <c:v>plus10%</c:v>
          </c:tx>
          <c:spPr>
            <a:ln w="12700" cmpd="sng">
              <a:solidFill>
                <a:schemeClr val="tx1"/>
              </a:solidFill>
              <a:prstDash val="sysDash"/>
            </a:ln>
          </c:spPr>
          <c:marker>
            <c:symbol val="none"/>
          </c:marker>
          <c:cat>
            <c:strRef>
              <c:f>Graphes!$A$3:$A$6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I$3:$I$6</c:f>
              <c:numCache>
                <c:formatCode>General</c:formatCode>
                <c:ptCount val="4"/>
                <c:pt idx="0">
                  <c:v>5.5</c:v>
                </c:pt>
                <c:pt idx="1">
                  <c:v>5.5</c:v>
                </c:pt>
                <c:pt idx="2">
                  <c:v>5.5</c:v>
                </c:pt>
                <c:pt idx="3">
                  <c:v>5.5</c:v>
                </c:pt>
              </c:numCache>
            </c:numRef>
          </c:val>
          <c:smooth val="0"/>
        </c:ser>
        <c:ser>
          <c:idx val="3"/>
          <c:order val="3"/>
          <c:tx>
            <c:v>Walking</c:v>
          </c:tx>
          <c:spPr>
            <a:ln>
              <a:noFill/>
            </a:ln>
          </c:spPr>
          <c:marker>
            <c:symbol val="circle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es!$C$3:$C$6</c:f>
                <c:numCache>
                  <c:formatCode>General</c:formatCode>
                  <c:ptCount val="4"/>
                  <c:pt idx="0">
                    <c:v>0.0412539999999994</c:v>
                  </c:pt>
                  <c:pt idx="1">
                    <c:v>0.054843</c:v>
                  </c:pt>
                  <c:pt idx="2">
                    <c:v>0.140006</c:v>
                  </c:pt>
                  <c:pt idx="3">
                    <c:v>0.0</c:v>
                  </c:pt>
                </c:numCache>
              </c:numRef>
            </c:plus>
            <c:minus>
              <c:numRef>
                <c:f>Graphes!$D$3:$D$6</c:f>
                <c:numCache>
                  <c:formatCode>General</c:formatCode>
                  <c:ptCount val="4"/>
                  <c:pt idx="0">
                    <c:v>0.0412540000000003</c:v>
                  </c:pt>
                  <c:pt idx="1">
                    <c:v>0.0548419999999998</c:v>
                  </c:pt>
                  <c:pt idx="2">
                    <c:v>0.140006000000001</c:v>
                  </c:pt>
                  <c:pt idx="3">
                    <c:v>0.0</c:v>
                  </c:pt>
                </c:numCache>
              </c:numRef>
            </c:minus>
          </c:errBars>
          <c:cat>
            <c:strRef>
              <c:f>Graphes!$A$3:$A$6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B$3:$B$6</c:f>
              <c:numCache>
                <c:formatCode>0.000000</c:formatCode>
                <c:ptCount val="4"/>
                <c:pt idx="0">
                  <c:v>4.845</c:v>
                </c:pt>
                <c:pt idx="1">
                  <c:v>4.816667</c:v>
                </c:pt>
                <c:pt idx="2">
                  <c:v>4.85</c:v>
                </c:pt>
                <c:pt idx="3">
                  <c:v>5.0</c:v>
                </c:pt>
              </c:numCache>
            </c:numRef>
          </c:val>
          <c:smooth val="0"/>
        </c:ser>
        <c:ser>
          <c:idx val="4"/>
          <c:order val="4"/>
          <c:tx>
            <c:v>Running</c:v>
          </c:tx>
          <c:spPr>
            <a:ln>
              <a:noFill/>
            </a:ln>
          </c:spPr>
          <c:marker>
            <c:symbol val="circl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es!$C$10:$C$13</c:f>
                <c:numCache>
                  <c:formatCode>General</c:formatCode>
                  <c:ptCount val="4"/>
                  <c:pt idx="0">
                    <c:v>0.0355119999999998</c:v>
                  </c:pt>
                  <c:pt idx="1">
                    <c:v>0.0407359999999999</c:v>
                  </c:pt>
                  <c:pt idx="2">
                    <c:v>0.0</c:v>
                  </c:pt>
                  <c:pt idx="3">
                    <c:v>0.0152760000000001</c:v>
                  </c:pt>
                </c:numCache>
              </c:numRef>
            </c:plus>
            <c:minus>
              <c:numRef>
                <c:f>Graphes!$D$10:$D$13</c:f>
                <c:numCache>
                  <c:formatCode>General</c:formatCode>
                  <c:ptCount val="4"/>
                  <c:pt idx="0">
                    <c:v>0.0355129999999999</c:v>
                  </c:pt>
                  <c:pt idx="1">
                    <c:v>0.0407359999999999</c:v>
                  </c:pt>
                  <c:pt idx="2">
                    <c:v>0.0</c:v>
                  </c:pt>
                  <c:pt idx="3">
                    <c:v>0.0152760000000001</c:v>
                  </c:pt>
                </c:numCache>
              </c:numRef>
            </c:minus>
          </c:errBars>
          <c:cat>
            <c:strRef>
              <c:f>Graphes!$A$3:$A$6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B$10:$B$13</c:f>
              <c:numCache>
                <c:formatCode>0.000000</c:formatCode>
                <c:ptCount val="4"/>
                <c:pt idx="0">
                  <c:v>4.903333</c:v>
                </c:pt>
                <c:pt idx="1">
                  <c:v>4.966667</c:v>
                </c:pt>
                <c:pt idx="2">
                  <c:v>5.0</c:v>
                </c:pt>
                <c:pt idx="3">
                  <c:v>4.991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8386088"/>
        <c:axId val="2119837592"/>
      </c:lineChart>
      <c:catAx>
        <c:axId val="2088386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Epoch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119837592"/>
        <c:crosses val="autoZero"/>
        <c:auto val="1"/>
        <c:lblAlgn val="ctr"/>
        <c:lblOffset val="100"/>
        <c:noMultiLvlLbl val="0"/>
      </c:catAx>
      <c:valAx>
        <c:axId val="2119837592"/>
        <c:scaling>
          <c:orientation val="minMax"/>
          <c:max val="6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MVPA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88386088"/>
        <c:crosses val="autoZero"/>
        <c:crossBetween val="between"/>
        <c:majorUnit val="1.0"/>
      </c:valAx>
    </c:plotArea>
    <c:legend>
      <c:legendPos val="r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9050" cmpd="sng">
              <a:solidFill>
                <a:schemeClr val="tx1"/>
              </a:solidFill>
            </a:ln>
          </c:spPr>
          <c:marker>
            <c:symbol val="none"/>
          </c:marker>
          <c:cat>
            <c:strRef>
              <c:f>Graphes!$A$18:$A$21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G$18:$G$21</c:f>
              <c:numCache>
                <c:formatCode>General</c:formatCode>
                <c:ptCount val="4"/>
                <c:pt idx="0">
                  <c:v>2.5</c:v>
                </c:pt>
                <c:pt idx="1">
                  <c:v>2.5</c:v>
                </c:pt>
                <c:pt idx="2">
                  <c:v>2.5</c:v>
                </c:pt>
                <c:pt idx="3">
                  <c:v>2.5</c:v>
                </c:pt>
              </c:numCache>
            </c:numRef>
          </c:val>
          <c:smooth val="0"/>
        </c:ser>
        <c:ser>
          <c:idx val="1"/>
          <c:order val="1"/>
          <c:spPr>
            <a:ln w="12700" cmpd="sng">
              <a:solidFill>
                <a:schemeClr val="tx1"/>
              </a:solidFill>
              <a:prstDash val="sysDash"/>
            </a:ln>
          </c:spPr>
          <c:marker>
            <c:symbol val="none"/>
          </c:marker>
          <c:cat>
            <c:strRef>
              <c:f>Graphes!$A$18:$A$21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H$18:$H$21</c:f>
              <c:numCache>
                <c:formatCode>General</c:formatCode>
                <c:ptCount val="4"/>
                <c:pt idx="0">
                  <c:v>2.25</c:v>
                </c:pt>
                <c:pt idx="1">
                  <c:v>2.25</c:v>
                </c:pt>
                <c:pt idx="2">
                  <c:v>2.25</c:v>
                </c:pt>
                <c:pt idx="3">
                  <c:v>2.25</c:v>
                </c:pt>
              </c:numCache>
            </c:numRef>
          </c:val>
          <c:smooth val="0"/>
        </c:ser>
        <c:ser>
          <c:idx val="2"/>
          <c:order val="2"/>
          <c:spPr>
            <a:ln w="12700" cmpd="sng">
              <a:solidFill>
                <a:schemeClr val="tx1"/>
              </a:solidFill>
              <a:prstDash val="sysDash"/>
            </a:ln>
          </c:spPr>
          <c:marker>
            <c:symbol val="none"/>
          </c:marker>
          <c:cat>
            <c:strRef>
              <c:f>Graphes!$A$18:$A$21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I$18:$I$21</c:f>
              <c:numCache>
                <c:formatCode>General</c:formatCode>
                <c:ptCount val="4"/>
                <c:pt idx="0">
                  <c:v>2.75</c:v>
                </c:pt>
                <c:pt idx="1">
                  <c:v>2.75</c:v>
                </c:pt>
                <c:pt idx="2">
                  <c:v>2.75</c:v>
                </c:pt>
                <c:pt idx="3">
                  <c:v>2.75</c:v>
                </c:pt>
              </c:numCache>
            </c:numRef>
          </c:val>
          <c:smooth val="0"/>
        </c:ser>
        <c:ser>
          <c:idx val="3"/>
          <c:order val="3"/>
          <c:tx>
            <c:v>Walking</c:v>
          </c:tx>
          <c:spPr>
            <a:ln>
              <a:noFill/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es!$C$18:$C$21</c:f>
                <c:numCache>
                  <c:formatCode>General</c:formatCode>
                  <c:ptCount val="4"/>
                  <c:pt idx="0">
                    <c:v>0.04467</c:v>
                  </c:pt>
                  <c:pt idx="1">
                    <c:v>0.151396</c:v>
                  </c:pt>
                  <c:pt idx="2">
                    <c:v>0.274967</c:v>
                  </c:pt>
                  <c:pt idx="3">
                    <c:v>0.183311</c:v>
                  </c:pt>
                </c:numCache>
              </c:numRef>
            </c:plus>
            <c:minus>
              <c:numRef>
                <c:f>Graphes!$D$18:$D$21</c:f>
                <c:numCache>
                  <c:formatCode>General</c:formatCode>
                  <c:ptCount val="4"/>
                  <c:pt idx="0">
                    <c:v>0.04467</c:v>
                  </c:pt>
                  <c:pt idx="1">
                    <c:v>0.151395</c:v>
                  </c:pt>
                  <c:pt idx="2">
                    <c:v>0.274967</c:v>
                  </c:pt>
                  <c:pt idx="3">
                    <c:v>0.183311</c:v>
                  </c:pt>
                </c:numCache>
              </c:numRef>
            </c:minus>
          </c:errBars>
          <c:cat>
            <c:strRef>
              <c:f>Graphes!$A$18:$A$21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B$18:$B$21</c:f>
              <c:numCache>
                <c:formatCode>0.000000</c:formatCode>
                <c:ptCount val="4"/>
                <c:pt idx="0">
                  <c:v>2.31</c:v>
                </c:pt>
                <c:pt idx="1">
                  <c:v>1.716667</c:v>
                </c:pt>
                <c:pt idx="2">
                  <c:v>0.15</c:v>
                </c:pt>
                <c:pt idx="3">
                  <c:v>0.1</c:v>
                </c:pt>
              </c:numCache>
            </c:numRef>
          </c:val>
          <c:smooth val="0"/>
        </c:ser>
        <c:ser>
          <c:idx val="4"/>
          <c:order val="4"/>
          <c:tx>
            <c:v>Running</c:v>
          </c:tx>
          <c:spPr>
            <a:ln>
              <a:noFill/>
            </a:ln>
          </c:spPr>
          <c:marker>
            <c:symbol val="circl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es!$C$25:$C$28</c:f>
                <c:numCache>
                  <c:formatCode>General</c:formatCode>
                  <c:ptCount val="4"/>
                  <c:pt idx="0">
                    <c:v>0.029674</c:v>
                  </c:pt>
                  <c:pt idx="1">
                    <c:v>0.124311</c:v>
                  </c:pt>
                  <c:pt idx="2">
                    <c:v>0.0916560000000004</c:v>
                  </c:pt>
                  <c:pt idx="3">
                    <c:v>0.0</c:v>
                  </c:pt>
                </c:numCache>
              </c:numRef>
            </c:plus>
            <c:minus>
              <c:numRef>
                <c:f>Graphes!$D$25:$D$28</c:f>
                <c:numCache>
                  <c:formatCode>General</c:formatCode>
                  <c:ptCount val="4"/>
                  <c:pt idx="0">
                    <c:v>0.029674</c:v>
                  </c:pt>
                  <c:pt idx="1">
                    <c:v>0.124311</c:v>
                  </c:pt>
                  <c:pt idx="2">
                    <c:v>0.0916559999999995</c:v>
                  </c:pt>
                  <c:pt idx="3">
                    <c:v>0.0</c:v>
                  </c:pt>
                </c:numCache>
              </c:numRef>
            </c:minus>
          </c:errBars>
          <c:cat>
            <c:strRef>
              <c:f>Graphes!$A$18:$A$21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B$25:$B$28</c:f>
              <c:numCache>
                <c:formatCode>0.000000</c:formatCode>
                <c:ptCount val="4"/>
                <c:pt idx="0">
                  <c:v>2.565</c:v>
                </c:pt>
                <c:pt idx="1">
                  <c:v>3.35</c:v>
                </c:pt>
                <c:pt idx="2">
                  <c:v>4.95</c:v>
                </c:pt>
                <c:pt idx="3">
                  <c:v>5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9774808"/>
        <c:axId val="2119835016"/>
      </c:lineChart>
      <c:catAx>
        <c:axId val="2119774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Epoch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119835016"/>
        <c:crosses val="autoZero"/>
        <c:auto val="1"/>
        <c:lblAlgn val="ctr"/>
        <c:lblOffset val="100"/>
        <c:noMultiLvlLbl val="0"/>
      </c:catAx>
      <c:valAx>
        <c:axId val="2119835016"/>
        <c:scaling>
          <c:orientation val="minMax"/>
          <c:max val="5.5"/>
          <c:min val="-0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MVPA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9774808"/>
        <c:crosses val="autoZero"/>
        <c:crossBetween val="between"/>
        <c:majorUnit val="1.0"/>
      </c:valAx>
    </c:plotArea>
    <c:legend>
      <c:legendPos val="r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9050" cmpd="sng">
              <a:solidFill>
                <a:schemeClr val="tx1"/>
              </a:solidFill>
            </a:ln>
          </c:spPr>
          <c:marker>
            <c:symbol val="none"/>
          </c:marker>
          <c:cat>
            <c:strRef>
              <c:f>Graphes!$A$18:$A$21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G$18:$G$21</c:f>
              <c:numCache>
                <c:formatCode>General</c:formatCode>
                <c:ptCount val="4"/>
                <c:pt idx="0">
                  <c:v>2.5</c:v>
                </c:pt>
                <c:pt idx="1">
                  <c:v>2.5</c:v>
                </c:pt>
                <c:pt idx="2">
                  <c:v>2.5</c:v>
                </c:pt>
                <c:pt idx="3">
                  <c:v>2.5</c:v>
                </c:pt>
              </c:numCache>
            </c:numRef>
          </c:val>
          <c:smooth val="0"/>
        </c:ser>
        <c:ser>
          <c:idx val="1"/>
          <c:order val="1"/>
          <c:spPr>
            <a:ln w="12700" cmpd="sng">
              <a:solidFill>
                <a:schemeClr val="tx1"/>
              </a:solidFill>
              <a:prstDash val="sysDash"/>
            </a:ln>
          </c:spPr>
          <c:marker>
            <c:symbol val="none"/>
          </c:marker>
          <c:cat>
            <c:strRef>
              <c:f>Graphes!$A$18:$A$21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H$18:$H$21</c:f>
              <c:numCache>
                <c:formatCode>General</c:formatCode>
                <c:ptCount val="4"/>
                <c:pt idx="0">
                  <c:v>2.25</c:v>
                </c:pt>
                <c:pt idx="1">
                  <c:v>2.25</c:v>
                </c:pt>
                <c:pt idx="2">
                  <c:v>2.25</c:v>
                </c:pt>
                <c:pt idx="3">
                  <c:v>2.25</c:v>
                </c:pt>
              </c:numCache>
            </c:numRef>
          </c:val>
          <c:smooth val="0"/>
        </c:ser>
        <c:ser>
          <c:idx val="2"/>
          <c:order val="2"/>
          <c:spPr>
            <a:ln w="12700" cmpd="sng">
              <a:solidFill>
                <a:schemeClr val="tx1"/>
              </a:solidFill>
              <a:prstDash val="sysDash"/>
            </a:ln>
          </c:spPr>
          <c:marker>
            <c:symbol val="none"/>
          </c:marker>
          <c:cat>
            <c:strRef>
              <c:f>Graphes!$A$18:$A$21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I$18:$I$21</c:f>
              <c:numCache>
                <c:formatCode>General</c:formatCode>
                <c:ptCount val="4"/>
                <c:pt idx="0">
                  <c:v>2.75</c:v>
                </c:pt>
                <c:pt idx="1">
                  <c:v>2.75</c:v>
                </c:pt>
                <c:pt idx="2">
                  <c:v>2.75</c:v>
                </c:pt>
                <c:pt idx="3">
                  <c:v>2.75</c:v>
                </c:pt>
              </c:numCache>
            </c:numRef>
          </c:val>
          <c:smooth val="0"/>
        </c:ser>
        <c:ser>
          <c:idx val="3"/>
          <c:order val="3"/>
          <c:tx>
            <c:v>Walking</c:v>
          </c:tx>
          <c:spPr>
            <a:ln>
              <a:noFill/>
            </a:ln>
            <a:effectLst/>
          </c:spPr>
          <c:marker>
            <c:symbol val="dash"/>
            <c:size val="4"/>
            <c:spPr>
              <a:ln w="3175" cmpd="sng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Graphes!$C$18:$C$21</c:f>
                <c:numCache>
                  <c:formatCode>General</c:formatCode>
                  <c:ptCount val="4"/>
                  <c:pt idx="0">
                    <c:v>0.04467</c:v>
                  </c:pt>
                  <c:pt idx="1">
                    <c:v>0.151396</c:v>
                  </c:pt>
                  <c:pt idx="2">
                    <c:v>0.274967</c:v>
                  </c:pt>
                  <c:pt idx="3">
                    <c:v>0.183311</c:v>
                  </c:pt>
                </c:numCache>
              </c:numRef>
            </c:plus>
            <c:minus>
              <c:numRef>
                <c:f>Graphes!$D$18:$D$21</c:f>
                <c:numCache>
                  <c:formatCode>General</c:formatCode>
                  <c:ptCount val="4"/>
                  <c:pt idx="0">
                    <c:v>0.04467</c:v>
                  </c:pt>
                  <c:pt idx="1">
                    <c:v>0.151395</c:v>
                  </c:pt>
                  <c:pt idx="2">
                    <c:v>0.274967</c:v>
                  </c:pt>
                  <c:pt idx="3">
                    <c:v>0.183311</c:v>
                  </c:pt>
                </c:numCache>
              </c:numRef>
            </c:minus>
            <c:spPr>
              <a:ln w="76200" cmpd="sng">
                <a:solidFill>
                  <a:schemeClr val="tx1"/>
                </a:solidFill>
              </a:ln>
            </c:spPr>
          </c:errBars>
          <c:cat>
            <c:strRef>
              <c:f>Graphes!$A$18:$A$21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B$18:$B$21</c:f>
              <c:numCache>
                <c:formatCode>0.000000</c:formatCode>
                <c:ptCount val="4"/>
                <c:pt idx="0">
                  <c:v>2.31</c:v>
                </c:pt>
                <c:pt idx="1">
                  <c:v>1.716667</c:v>
                </c:pt>
                <c:pt idx="2">
                  <c:v>0.15</c:v>
                </c:pt>
                <c:pt idx="3">
                  <c:v>0.1</c:v>
                </c:pt>
              </c:numCache>
            </c:numRef>
          </c:val>
          <c:smooth val="0"/>
        </c:ser>
        <c:ser>
          <c:idx val="4"/>
          <c:order val="4"/>
          <c:tx>
            <c:v>Running</c:v>
          </c:tx>
          <c:spPr>
            <a:ln>
              <a:noFill/>
            </a:ln>
            <a:effectLst/>
          </c:spPr>
          <c:marker>
            <c:symbol val="dash"/>
            <c:size val="4"/>
            <c:spPr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Graphes!$C$25:$C$28</c:f>
                <c:numCache>
                  <c:formatCode>General</c:formatCode>
                  <c:ptCount val="4"/>
                  <c:pt idx="0">
                    <c:v>0.029674</c:v>
                  </c:pt>
                  <c:pt idx="1">
                    <c:v>0.124311</c:v>
                  </c:pt>
                  <c:pt idx="2">
                    <c:v>0.0916560000000004</c:v>
                  </c:pt>
                  <c:pt idx="3">
                    <c:v>0.0</c:v>
                  </c:pt>
                </c:numCache>
              </c:numRef>
            </c:plus>
            <c:minus>
              <c:numRef>
                <c:f>Graphes!$D$25:$D$28</c:f>
                <c:numCache>
                  <c:formatCode>General</c:formatCode>
                  <c:ptCount val="4"/>
                  <c:pt idx="0">
                    <c:v>0.029674</c:v>
                  </c:pt>
                  <c:pt idx="1">
                    <c:v>0.124311</c:v>
                  </c:pt>
                  <c:pt idx="2">
                    <c:v>0.0916559999999995</c:v>
                  </c:pt>
                  <c:pt idx="3">
                    <c:v>0.0</c:v>
                  </c:pt>
                </c:numCache>
              </c:numRef>
            </c:minus>
            <c:spPr>
              <a:ln w="76200" cmpd="sng">
                <a:solidFill>
                  <a:schemeClr val="bg1">
                    <a:lumMod val="50000"/>
                  </a:schemeClr>
                </a:solidFill>
                <a:prstDash val="solid"/>
              </a:ln>
            </c:spPr>
          </c:errBars>
          <c:cat>
            <c:strRef>
              <c:f>Graphes!$A$18:$A$21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B$25:$B$28</c:f>
              <c:numCache>
                <c:formatCode>0.000000</c:formatCode>
                <c:ptCount val="4"/>
                <c:pt idx="0">
                  <c:v>2.565</c:v>
                </c:pt>
                <c:pt idx="1">
                  <c:v>3.35</c:v>
                </c:pt>
                <c:pt idx="2">
                  <c:v>4.95</c:v>
                </c:pt>
                <c:pt idx="3">
                  <c:v>5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9738184"/>
        <c:axId val="2119750312"/>
      </c:lineChart>
      <c:catAx>
        <c:axId val="2119738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/>
                    <a:cs typeface="Arial"/>
                  </a:defRPr>
                </a:pPr>
                <a:r>
                  <a:rPr lang="fr-FR">
                    <a:latin typeface="Arial"/>
                    <a:cs typeface="Arial"/>
                  </a:rPr>
                  <a:t>Epoch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spPr>
          <a:ln w="19050" cmpd="sng"/>
        </c:spPr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fr-FR"/>
          </a:p>
        </c:txPr>
        <c:crossAx val="2119750312"/>
        <c:crosses val="autoZero"/>
        <c:auto val="1"/>
        <c:lblAlgn val="ctr"/>
        <c:lblOffset val="100"/>
        <c:noMultiLvlLbl val="0"/>
      </c:catAx>
      <c:valAx>
        <c:axId val="2119750312"/>
        <c:scaling>
          <c:orientation val="minMax"/>
          <c:max val="5.5"/>
          <c:min val="-0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/>
                    <a:cs typeface="Arial"/>
                  </a:defRPr>
                </a:pPr>
                <a:r>
                  <a:rPr lang="fr-FR">
                    <a:latin typeface="Arial"/>
                    <a:cs typeface="Arial"/>
                  </a:rPr>
                  <a:t>MVPA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 cmpd="sng"/>
        </c:spPr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fr-FR"/>
          </a:p>
        </c:txPr>
        <c:crossAx val="2119738184"/>
        <c:crosses val="autoZero"/>
        <c:crossBetween val="between"/>
      </c:valAx>
    </c:plotArea>
    <c:legend>
      <c:legendPos val="r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layout/>
      <c:overlay val="0"/>
      <c:txPr>
        <a:bodyPr/>
        <a:lstStyle/>
        <a:p>
          <a:pPr>
            <a:defRPr>
              <a:latin typeface="Arial"/>
              <a:cs typeface="Arial"/>
            </a:defRPr>
          </a:pPr>
          <a:endParaRPr lang="fr-FR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reference</c:v>
          </c:tx>
          <c:spPr>
            <a:ln w="19050" cmpd="sng">
              <a:solidFill>
                <a:schemeClr val="tx1"/>
              </a:solidFill>
            </a:ln>
            <a:effectLst/>
          </c:spPr>
          <c:marker>
            <c:symbol val="none"/>
          </c:marker>
          <c:cat>
            <c:strRef>
              <c:f>Graphes!$A$3:$A$6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G$3:$G$6</c:f>
              <c:numCache>
                <c:formatCode>General</c:formatCode>
                <c:ptCount val="4"/>
                <c:pt idx="0">
                  <c:v>5.0</c:v>
                </c:pt>
                <c:pt idx="1">
                  <c:v>5.0</c:v>
                </c:pt>
                <c:pt idx="2">
                  <c:v>5.0</c:v>
                </c:pt>
                <c:pt idx="3">
                  <c:v>5.0</c:v>
                </c:pt>
              </c:numCache>
            </c:numRef>
          </c:val>
          <c:smooth val="0"/>
        </c:ser>
        <c:ser>
          <c:idx val="1"/>
          <c:order val="1"/>
          <c:tx>
            <c:v>moins10%</c:v>
          </c:tx>
          <c:spPr>
            <a:ln w="12700" cmpd="sng">
              <a:solidFill>
                <a:schemeClr val="tx1"/>
              </a:solidFill>
              <a:prstDash val="sysDash"/>
            </a:ln>
          </c:spPr>
          <c:marker>
            <c:symbol val="none"/>
          </c:marker>
          <c:cat>
            <c:strRef>
              <c:f>Graphes!$A$3:$A$6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H$3:$H$6</c:f>
              <c:numCache>
                <c:formatCode>General</c:formatCode>
                <c:ptCount val="4"/>
                <c:pt idx="0">
                  <c:v>4.5</c:v>
                </c:pt>
                <c:pt idx="1">
                  <c:v>4.5</c:v>
                </c:pt>
                <c:pt idx="2">
                  <c:v>4.5</c:v>
                </c:pt>
                <c:pt idx="3">
                  <c:v>4.5</c:v>
                </c:pt>
              </c:numCache>
            </c:numRef>
          </c:val>
          <c:smooth val="0"/>
        </c:ser>
        <c:ser>
          <c:idx val="2"/>
          <c:order val="2"/>
          <c:tx>
            <c:v>plus10%</c:v>
          </c:tx>
          <c:spPr>
            <a:ln w="12700" cmpd="sng">
              <a:solidFill>
                <a:schemeClr val="tx1"/>
              </a:solidFill>
              <a:prstDash val="sysDash"/>
            </a:ln>
          </c:spPr>
          <c:marker>
            <c:symbol val="none"/>
          </c:marker>
          <c:cat>
            <c:strRef>
              <c:f>Graphes!$A$3:$A$6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I$3:$I$6</c:f>
              <c:numCache>
                <c:formatCode>General</c:formatCode>
                <c:ptCount val="4"/>
                <c:pt idx="0">
                  <c:v>5.5</c:v>
                </c:pt>
                <c:pt idx="1">
                  <c:v>5.5</c:v>
                </c:pt>
                <c:pt idx="2">
                  <c:v>5.5</c:v>
                </c:pt>
                <c:pt idx="3">
                  <c:v>5.5</c:v>
                </c:pt>
              </c:numCache>
            </c:numRef>
          </c:val>
          <c:smooth val="0"/>
        </c:ser>
        <c:ser>
          <c:idx val="3"/>
          <c:order val="3"/>
          <c:tx>
            <c:v>Walking</c:v>
          </c:tx>
          <c:spPr>
            <a:ln>
              <a:noFill/>
            </a:ln>
          </c:spPr>
          <c:marker>
            <c:symbol val="dash"/>
            <c:size val="4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Graphes!$C$3:$C$6</c:f>
                <c:numCache>
                  <c:formatCode>General</c:formatCode>
                  <c:ptCount val="4"/>
                  <c:pt idx="0">
                    <c:v>0.0412539999999994</c:v>
                  </c:pt>
                  <c:pt idx="1">
                    <c:v>0.054843</c:v>
                  </c:pt>
                  <c:pt idx="2">
                    <c:v>0.140006</c:v>
                  </c:pt>
                  <c:pt idx="3">
                    <c:v>0.0</c:v>
                  </c:pt>
                </c:numCache>
              </c:numRef>
            </c:plus>
            <c:minus>
              <c:numRef>
                <c:f>Graphes!$D$3:$D$6</c:f>
                <c:numCache>
                  <c:formatCode>General</c:formatCode>
                  <c:ptCount val="4"/>
                  <c:pt idx="0">
                    <c:v>0.0412540000000003</c:v>
                  </c:pt>
                  <c:pt idx="1">
                    <c:v>0.0548419999999998</c:v>
                  </c:pt>
                  <c:pt idx="2">
                    <c:v>0.140006000000001</c:v>
                  </c:pt>
                  <c:pt idx="3">
                    <c:v>0.0</c:v>
                  </c:pt>
                </c:numCache>
              </c:numRef>
            </c:minus>
            <c:spPr>
              <a:ln w="76200" cmpd="sng">
                <a:solidFill>
                  <a:schemeClr val="tx1"/>
                </a:solidFill>
              </a:ln>
              <a:effectLst/>
            </c:spPr>
          </c:errBars>
          <c:cat>
            <c:strRef>
              <c:f>Graphes!$A$3:$A$6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B$3:$B$6</c:f>
              <c:numCache>
                <c:formatCode>0.000000</c:formatCode>
                <c:ptCount val="4"/>
                <c:pt idx="0">
                  <c:v>4.845</c:v>
                </c:pt>
                <c:pt idx="1">
                  <c:v>4.816667</c:v>
                </c:pt>
                <c:pt idx="2">
                  <c:v>4.85</c:v>
                </c:pt>
                <c:pt idx="3">
                  <c:v>5.0</c:v>
                </c:pt>
              </c:numCache>
            </c:numRef>
          </c:val>
          <c:smooth val="0"/>
        </c:ser>
        <c:ser>
          <c:idx val="4"/>
          <c:order val="4"/>
          <c:tx>
            <c:v>Running</c:v>
          </c:tx>
          <c:spPr>
            <a:ln>
              <a:noFill/>
            </a:ln>
            <a:effectLst/>
          </c:spPr>
          <c:marker>
            <c:symbol val="dash"/>
            <c:size val="4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Graphes!$C$10:$C$13</c:f>
                <c:numCache>
                  <c:formatCode>General</c:formatCode>
                  <c:ptCount val="4"/>
                  <c:pt idx="0">
                    <c:v>0.0355119999999998</c:v>
                  </c:pt>
                  <c:pt idx="1">
                    <c:v>0.0407359999999999</c:v>
                  </c:pt>
                  <c:pt idx="2">
                    <c:v>0.0</c:v>
                  </c:pt>
                  <c:pt idx="3">
                    <c:v>0.0152760000000001</c:v>
                  </c:pt>
                </c:numCache>
              </c:numRef>
            </c:plus>
            <c:minus>
              <c:numRef>
                <c:f>Graphes!$D$10:$D$13</c:f>
                <c:numCache>
                  <c:formatCode>General</c:formatCode>
                  <c:ptCount val="4"/>
                  <c:pt idx="0">
                    <c:v>0.0355129999999999</c:v>
                  </c:pt>
                  <c:pt idx="1">
                    <c:v>0.0407359999999999</c:v>
                  </c:pt>
                  <c:pt idx="2">
                    <c:v>0.0</c:v>
                  </c:pt>
                  <c:pt idx="3">
                    <c:v>0.0152760000000001</c:v>
                  </c:pt>
                </c:numCache>
              </c:numRef>
            </c:minus>
            <c:spPr>
              <a:ln w="76200" cmpd="sng">
                <a:solidFill>
                  <a:schemeClr val="bg1">
                    <a:lumMod val="50000"/>
                  </a:schemeClr>
                </a:solidFill>
              </a:ln>
            </c:spPr>
          </c:errBars>
          <c:cat>
            <c:strRef>
              <c:f>Graphes!$A$3:$A$6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B$10:$B$13</c:f>
              <c:numCache>
                <c:formatCode>0.000000</c:formatCode>
                <c:ptCount val="4"/>
                <c:pt idx="0">
                  <c:v>4.903333</c:v>
                </c:pt>
                <c:pt idx="1">
                  <c:v>4.966667</c:v>
                </c:pt>
                <c:pt idx="2">
                  <c:v>5.0</c:v>
                </c:pt>
                <c:pt idx="3">
                  <c:v>4.991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1443256"/>
        <c:axId val="2121422104"/>
      </c:lineChart>
      <c:catAx>
        <c:axId val="2121443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/>
                    <a:cs typeface="Arial"/>
                  </a:defRPr>
                </a:pPr>
                <a:r>
                  <a:rPr lang="fr-FR">
                    <a:latin typeface="Arial"/>
                    <a:cs typeface="Arial"/>
                  </a:rPr>
                  <a:t>Epoch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spPr>
          <a:ln w="19050" cmpd="sng"/>
        </c:spPr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fr-FR"/>
          </a:p>
        </c:txPr>
        <c:crossAx val="2121422104"/>
        <c:crosses val="autoZero"/>
        <c:auto val="1"/>
        <c:lblAlgn val="ctr"/>
        <c:lblOffset val="100"/>
        <c:noMultiLvlLbl val="0"/>
      </c:catAx>
      <c:valAx>
        <c:axId val="2121422104"/>
        <c:scaling>
          <c:orientation val="minMax"/>
          <c:max val="6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/>
                    <a:cs typeface="Arial"/>
                  </a:defRPr>
                </a:pPr>
                <a:r>
                  <a:rPr lang="fr-FR">
                    <a:latin typeface="Arial"/>
                    <a:cs typeface="Arial"/>
                  </a:rPr>
                  <a:t>MVPA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 cmpd="sng"/>
        </c:spPr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fr-FR"/>
          </a:p>
        </c:txPr>
        <c:crossAx val="2121443256"/>
        <c:crosses val="autoZero"/>
        <c:crossBetween val="between"/>
        <c:majorUnit val="1.0"/>
      </c:valAx>
    </c:plotArea>
    <c:legend>
      <c:legendPos val="r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layout/>
      <c:overlay val="0"/>
      <c:txPr>
        <a:bodyPr/>
        <a:lstStyle/>
        <a:p>
          <a:pPr>
            <a:defRPr>
              <a:latin typeface="Arial"/>
              <a:cs typeface="Arial"/>
            </a:defRPr>
          </a:pPr>
          <a:endParaRPr lang="fr-FR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9050" cmpd="sng">
              <a:solidFill>
                <a:schemeClr val="tx1"/>
              </a:solidFill>
            </a:ln>
          </c:spPr>
          <c:marker>
            <c:symbol val="none"/>
          </c:marker>
          <c:cat>
            <c:strRef>
              <c:f>Graphes!$A$39:$A$42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G$18:$G$21</c:f>
              <c:numCache>
                <c:formatCode>General</c:formatCode>
                <c:ptCount val="4"/>
                <c:pt idx="0">
                  <c:v>2.5</c:v>
                </c:pt>
                <c:pt idx="1">
                  <c:v>2.5</c:v>
                </c:pt>
                <c:pt idx="2">
                  <c:v>2.5</c:v>
                </c:pt>
                <c:pt idx="3">
                  <c:v>2.5</c:v>
                </c:pt>
              </c:numCache>
            </c:numRef>
          </c:val>
          <c:smooth val="0"/>
        </c:ser>
        <c:ser>
          <c:idx val="1"/>
          <c:order val="1"/>
          <c:spPr>
            <a:ln w="12700" cmpd="sng">
              <a:solidFill>
                <a:schemeClr val="tx1"/>
              </a:solidFill>
              <a:prstDash val="sysDash"/>
            </a:ln>
          </c:spPr>
          <c:marker>
            <c:symbol val="none"/>
          </c:marker>
          <c:cat>
            <c:strRef>
              <c:f>Graphes!$A$39:$A$42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H$18:$H$21</c:f>
              <c:numCache>
                <c:formatCode>General</c:formatCode>
                <c:ptCount val="4"/>
                <c:pt idx="0">
                  <c:v>2.25</c:v>
                </c:pt>
                <c:pt idx="1">
                  <c:v>2.25</c:v>
                </c:pt>
                <c:pt idx="2">
                  <c:v>2.25</c:v>
                </c:pt>
                <c:pt idx="3">
                  <c:v>2.25</c:v>
                </c:pt>
              </c:numCache>
            </c:numRef>
          </c:val>
          <c:smooth val="0"/>
        </c:ser>
        <c:ser>
          <c:idx val="2"/>
          <c:order val="2"/>
          <c:spPr>
            <a:ln w="12700" cmpd="sng">
              <a:solidFill>
                <a:schemeClr val="tx1"/>
              </a:solidFill>
              <a:prstDash val="sysDash"/>
            </a:ln>
          </c:spPr>
          <c:marker>
            <c:symbol val="none"/>
          </c:marker>
          <c:cat>
            <c:strRef>
              <c:f>Graphes!$A$39:$A$42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I$18:$I$21</c:f>
              <c:numCache>
                <c:formatCode>General</c:formatCode>
                <c:ptCount val="4"/>
                <c:pt idx="0">
                  <c:v>2.75</c:v>
                </c:pt>
                <c:pt idx="1">
                  <c:v>2.75</c:v>
                </c:pt>
                <c:pt idx="2">
                  <c:v>2.75</c:v>
                </c:pt>
                <c:pt idx="3">
                  <c:v>2.75</c:v>
                </c:pt>
              </c:numCache>
            </c:numRef>
          </c:val>
          <c:smooth val="0"/>
        </c:ser>
        <c:ser>
          <c:idx val="3"/>
          <c:order val="3"/>
          <c:tx>
            <c:v>Walking</c:v>
          </c:tx>
          <c:spPr>
            <a:ln>
              <a:noFill/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es!$C$32:$C$35</c:f>
                <c:numCache>
                  <c:formatCode>General</c:formatCode>
                  <c:ptCount val="4"/>
                  <c:pt idx="0">
                    <c:v>0.0453730000000001</c:v>
                  </c:pt>
                  <c:pt idx="1">
                    <c:v>0.410529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plus>
            <c:minus>
              <c:numRef>
                <c:f>Graphes!$D$32:$D$35</c:f>
                <c:numCache>
                  <c:formatCode>General</c:formatCode>
                  <c:ptCount val="4"/>
                  <c:pt idx="0">
                    <c:v>0.0453729999999997</c:v>
                  </c:pt>
                  <c:pt idx="1">
                    <c:v>0.410529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minus>
          </c:errBars>
          <c:cat>
            <c:strRef>
              <c:f>Graphes!$A$39:$A$42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B$32:$B$35</c:f>
              <c:numCache>
                <c:formatCode>0.000000</c:formatCode>
                <c:ptCount val="4"/>
                <c:pt idx="0">
                  <c:v>2.325</c:v>
                </c:pt>
                <c:pt idx="1">
                  <c:v>0.75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  <c:smooth val="0"/>
        </c:ser>
        <c:ser>
          <c:idx val="4"/>
          <c:order val="4"/>
          <c:tx>
            <c:v>Running</c:v>
          </c:tx>
          <c:spPr>
            <a:ln>
              <a:noFill/>
            </a:ln>
          </c:spPr>
          <c:marker>
            <c:symbol val="circl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es!$C$39:$C$42</c:f>
                <c:numCache>
                  <c:formatCode>General</c:formatCode>
                  <c:ptCount val="4"/>
                  <c:pt idx="0">
                    <c:v>0.0337150000000004</c:v>
                  </c:pt>
                  <c:pt idx="1">
                    <c:v>0.344001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plus>
            <c:minus>
              <c:numRef>
                <c:f>Graphes!$D$39:$D$42</c:f>
                <c:numCache>
                  <c:formatCode>General</c:formatCode>
                  <c:ptCount val="4"/>
                  <c:pt idx="0">
                    <c:v>0.0337149999999999</c:v>
                  </c:pt>
                  <c:pt idx="1">
                    <c:v>0.344001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minus>
          </c:errBars>
          <c:cat>
            <c:strRef>
              <c:f>Graphes!$A$39:$A$42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B$39:$B$42</c:f>
              <c:numCache>
                <c:formatCode>0.000000</c:formatCode>
                <c:ptCount val="4"/>
                <c:pt idx="0">
                  <c:v>2.236667</c:v>
                </c:pt>
                <c:pt idx="1">
                  <c:v>0.616667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0178360"/>
        <c:axId val="2120183752"/>
      </c:lineChart>
      <c:catAx>
        <c:axId val="2120178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Epoch</a:t>
                </a:r>
              </a:p>
            </c:rich>
          </c:tx>
          <c:overlay val="0"/>
        </c:title>
        <c:majorTickMark val="out"/>
        <c:minorTickMark val="none"/>
        <c:tickLblPos val="nextTo"/>
        <c:crossAx val="2120183752"/>
        <c:crosses val="autoZero"/>
        <c:auto val="1"/>
        <c:lblAlgn val="ctr"/>
        <c:lblOffset val="100"/>
        <c:noMultiLvlLbl val="0"/>
      </c:catAx>
      <c:valAx>
        <c:axId val="2120183752"/>
        <c:scaling>
          <c:orientation val="minMax"/>
          <c:max val="5.5"/>
          <c:min val="-0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Sedentarity 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20178360"/>
        <c:crosses val="autoZero"/>
        <c:crossBetween val="between"/>
        <c:majorUnit val="1.0"/>
      </c:valAx>
    </c:plotArea>
    <c:legend>
      <c:legendPos val="r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9050" cmpd="sng">
              <a:solidFill>
                <a:schemeClr val="tx1"/>
              </a:solidFill>
            </a:ln>
          </c:spPr>
          <c:marker>
            <c:symbol val="none"/>
          </c:marker>
          <c:cat>
            <c:strRef>
              <c:f>Graphes!$A$39:$A$42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G$18:$G$21</c:f>
              <c:numCache>
                <c:formatCode>General</c:formatCode>
                <c:ptCount val="4"/>
                <c:pt idx="0">
                  <c:v>2.5</c:v>
                </c:pt>
                <c:pt idx="1">
                  <c:v>2.5</c:v>
                </c:pt>
                <c:pt idx="2">
                  <c:v>2.5</c:v>
                </c:pt>
                <c:pt idx="3">
                  <c:v>2.5</c:v>
                </c:pt>
              </c:numCache>
            </c:numRef>
          </c:val>
          <c:smooth val="0"/>
        </c:ser>
        <c:ser>
          <c:idx val="1"/>
          <c:order val="1"/>
          <c:spPr>
            <a:ln w="12700" cmpd="sng">
              <a:solidFill>
                <a:schemeClr val="tx1"/>
              </a:solidFill>
              <a:prstDash val="sysDash"/>
            </a:ln>
          </c:spPr>
          <c:marker>
            <c:symbol val="none"/>
          </c:marker>
          <c:cat>
            <c:strRef>
              <c:f>Graphes!$A$39:$A$42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H$18:$H$21</c:f>
              <c:numCache>
                <c:formatCode>General</c:formatCode>
                <c:ptCount val="4"/>
                <c:pt idx="0">
                  <c:v>2.25</c:v>
                </c:pt>
                <c:pt idx="1">
                  <c:v>2.25</c:v>
                </c:pt>
                <c:pt idx="2">
                  <c:v>2.25</c:v>
                </c:pt>
                <c:pt idx="3">
                  <c:v>2.25</c:v>
                </c:pt>
              </c:numCache>
            </c:numRef>
          </c:val>
          <c:smooth val="0"/>
        </c:ser>
        <c:ser>
          <c:idx val="2"/>
          <c:order val="2"/>
          <c:spPr>
            <a:ln w="12700" cmpd="sng">
              <a:solidFill>
                <a:schemeClr val="tx1"/>
              </a:solidFill>
              <a:prstDash val="sysDash"/>
            </a:ln>
          </c:spPr>
          <c:marker>
            <c:symbol val="none"/>
          </c:marker>
          <c:cat>
            <c:strRef>
              <c:f>Graphes!$A$39:$A$42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I$18:$I$21</c:f>
              <c:numCache>
                <c:formatCode>General</c:formatCode>
                <c:ptCount val="4"/>
                <c:pt idx="0">
                  <c:v>2.75</c:v>
                </c:pt>
                <c:pt idx="1">
                  <c:v>2.75</c:v>
                </c:pt>
                <c:pt idx="2">
                  <c:v>2.75</c:v>
                </c:pt>
                <c:pt idx="3">
                  <c:v>2.75</c:v>
                </c:pt>
              </c:numCache>
            </c:numRef>
          </c:val>
          <c:smooth val="0"/>
        </c:ser>
        <c:ser>
          <c:idx val="3"/>
          <c:order val="3"/>
          <c:tx>
            <c:v>Walking</c:v>
          </c:tx>
          <c:spPr>
            <a:ln>
              <a:noFill/>
            </a:ln>
          </c:spPr>
          <c:marker>
            <c:symbol val="dash"/>
            <c:size val="4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Graphes!$C$32:$C$35</c:f>
                <c:numCache>
                  <c:formatCode>General</c:formatCode>
                  <c:ptCount val="4"/>
                  <c:pt idx="0">
                    <c:v>0.0453730000000001</c:v>
                  </c:pt>
                  <c:pt idx="1">
                    <c:v>0.410529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plus>
            <c:minus>
              <c:numRef>
                <c:f>Graphes!$D$32:$D$35</c:f>
                <c:numCache>
                  <c:formatCode>General</c:formatCode>
                  <c:ptCount val="4"/>
                  <c:pt idx="0">
                    <c:v>0.0453729999999997</c:v>
                  </c:pt>
                  <c:pt idx="1">
                    <c:v>0.410529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minus>
            <c:spPr>
              <a:ln w="76200" cmpd="sng">
                <a:solidFill>
                  <a:schemeClr val="tx1"/>
                </a:solidFill>
              </a:ln>
            </c:spPr>
          </c:errBars>
          <c:cat>
            <c:strRef>
              <c:f>Graphes!$A$39:$A$42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B$32:$B$35</c:f>
              <c:numCache>
                <c:formatCode>0.000000</c:formatCode>
                <c:ptCount val="4"/>
                <c:pt idx="0">
                  <c:v>2.325</c:v>
                </c:pt>
                <c:pt idx="1">
                  <c:v>0.75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  <c:smooth val="0"/>
        </c:ser>
        <c:ser>
          <c:idx val="4"/>
          <c:order val="4"/>
          <c:tx>
            <c:v>Running</c:v>
          </c:tx>
          <c:spPr>
            <a:ln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Graphes!$C$39:$C$42</c:f>
                <c:numCache>
                  <c:formatCode>General</c:formatCode>
                  <c:ptCount val="4"/>
                  <c:pt idx="0">
                    <c:v>0.0337150000000004</c:v>
                  </c:pt>
                  <c:pt idx="1">
                    <c:v>0.344001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plus>
            <c:minus>
              <c:numRef>
                <c:f>Graphes!$D$39:$D$42</c:f>
                <c:numCache>
                  <c:formatCode>General</c:formatCode>
                  <c:ptCount val="4"/>
                  <c:pt idx="0">
                    <c:v>0.0337149999999999</c:v>
                  </c:pt>
                  <c:pt idx="1">
                    <c:v>0.344001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minus>
            <c:spPr>
              <a:ln w="76200" cmpd="sng">
                <a:solidFill>
                  <a:schemeClr val="bg1">
                    <a:lumMod val="50000"/>
                  </a:schemeClr>
                </a:solidFill>
              </a:ln>
            </c:spPr>
          </c:errBars>
          <c:cat>
            <c:strRef>
              <c:f>Graphes!$A$39:$A$42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B$39:$B$42</c:f>
              <c:numCache>
                <c:formatCode>0.000000</c:formatCode>
                <c:ptCount val="4"/>
                <c:pt idx="0">
                  <c:v>2.236667</c:v>
                </c:pt>
                <c:pt idx="1">
                  <c:v>0.616667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5419016"/>
        <c:axId val="2121423704"/>
      </c:lineChart>
      <c:catAx>
        <c:axId val="2125419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Epoch</a:t>
                </a:r>
              </a:p>
            </c:rich>
          </c:tx>
          <c:overlay val="0"/>
        </c:title>
        <c:majorTickMark val="out"/>
        <c:minorTickMark val="none"/>
        <c:tickLblPos val="nextTo"/>
        <c:crossAx val="2121423704"/>
        <c:crosses val="autoZero"/>
        <c:auto val="1"/>
        <c:lblAlgn val="ctr"/>
        <c:lblOffset val="100"/>
        <c:noMultiLvlLbl val="0"/>
      </c:catAx>
      <c:valAx>
        <c:axId val="2121423704"/>
        <c:scaling>
          <c:orientation val="minMax"/>
          <c:max val="5.5"/>
          <c:min val="-0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Sedentarity 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25419016"/>
        <c:crosses val="autoZero"/>
        <c:crossBetween val="between"/>
        <c:majorUnit val="1.0"/>
      </c:valAx>
    </c:plotArea>
    <c:legend>
      <c:legendPos val="r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9050" cmpd="sng">
              <a:solidFill>
                <a:schemeClr val="tx1"/>
              </a:solidFill>
            </a:ln>
          </c:spPr>
          <c:marker>
            <c:symbol val="none"/>
          </c:marker>
          <c:cat>
            <c:strRef>
              <c:f>Graphes!$A$18:$A$21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G$18:$G$21</c:f>
              <c:numCache>
                <c:formatCode>General</c:formatCode>
                <c:ptCount val="4"/>
                <c:pt idx="0">
                  <c:v>2.5</c:v>
                </c:pt>
                <c:pt idx="1">
                  <c:v>2.5</c:v>
                </c:pt>
                <c:pt idx="2">
                  <c:v>2.5</c:v>
                </c:pt>
                <c:pt idx="3">
                  <c:v>2.5</c:v>
                </c:pt>
              </c:numCache>
            </c:numRef>
          </c:val>
          <c:smooth val="0"/>
        </c:ser>
        <c:ser>
          <c:idx val="1"/>
          <c:order val="1"/>
          <c:spPr>
            <a:ln w="12700" cmpd="sng">
              <a:solidFill>
                <a:schemeClr val="tx1"/>
              </a:solidFill>
              <a:prstDash val="sysDash"/>
            </a:ln>
          </c:spPr>
          <c:marker>
            <c:symbol val="none"/>
          </c:marker>
          <c:cat>
            <c:strRef>
              <c:f>Graphes!$A$18:$A$21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H$18:$H$21</c:f>
              <c:numCache>
                <c:formatCode>General</c:formatCode>
                <c:ptCount val="4"/>
                <c:pt idx="0">
                  <c:v>2.25</c:v>
                </c:pt>
                <c:pt idx="1">
                  <c:v>2.25</c:v>
                </c:pt>
                <c:pt idx="2">
                  <c:v>2.25</c:v>
                </c:pt>
                <c:pt idx="3">
                  <c:v>2.25</c:v>
                </c:pt>
              </c:numCache>
            </c:numRef>
          </c:val>
          <c:smooth val="0"/>
        </c:ser>
        <c:ser>
          <c:idx val="2"/>
          <c:order val="2"/>
          <c:spPr>
            <a:ln w="12700" cmpd="sng">
              <a:solidFill>
                <a:schemeClr val="tx1"/>
              </a:solidFill>
              <a:prstDash val="sysDash"/>
            </a:ln>
          </c:spPr>
          <c:marker>
            <c:symbol val="none"/>
          </c:marker>
          <c:cat>
            <c:strRef>
              <c:f>Graphes!$A$18:$A$21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I$18:$I$21</c:f>
              <c:numCache>
                <c:formatCode>General</c:formatCode>
                <c:ptCount val="4"/>
                <c:pt idx="0">
                  <c:v>2.75</c:v>
                </c:pt>
                <c:pt idx="1">
                  <c:v>2.75</c:v>
                </c:pt>
                <c:pt idx="2">
                  <c:v>2.75</c:v>
                </c:pt>
                <c:pt idx="3">
                  <c:v>2.75</c:v>
                </c:pt>
              </c:numCache>
            </c:numRef>
          </c:val>
          <c:smooth val="0"/>
        </c:ser>
        <c:ser>
          <c:idx val="3"/>
          <c:order val="3"/>
          <c:tx>
            <c:v>Walking</c:v>
          </c:tx>
          <c:spPr>
            <a:ln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raphes!$C$18:$C$21</c:f>
                <c:numCache>
                  <c:formatCode>General</c:formatCode>
                  <c:ptCount val="4"/>
                  <c:pt idx="0">
                    <c:v>0.04467</c:v>
                  </c:pt>
                  <c:pt idx="1">
                    <c:v>0.151396</c:v>
                  </c:pt>
                  <c:pt idx="2">
                    <c:v>0.274967</c:v>
                  </c:pt>
                  <c:pt idx="3">
                    <c:v>0.183311</c:v>
                  </c:pt>
                </c:numCache>
              </c:numRef>
            </c:plus>
            <c:minus>
              <c:numRef>
                <c:f>Graphes!$D$18:$D$21</c:f>
                <c:numCache>
                  <c:formatCode>General</c:formatCode>
                  <c:ptCount val="4"/>
                  <c:pt idx="0">
                    <c:v>0.04467</c:v>
                  </c:pt>
                  <c:pt idx="1">
                    <c:v>0.151395</c:v>
                  </c:pt>
                  <c:pt idx="2">
                    <c:v>0.274967</c:v>
                  </c:pt>
                  <c:pt idx="3">
                    <c:v>0.183311</c:v>
                  </c:pt>
                </c:numCache>
              </c:numRef>
            </c:minus>
          </c:errBars>
          <c:cat>
            <c:strRef>
              <c:f>Graphes!$A$18:$A$21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B$18:$B$21</c:f>
              <c:numCache>
                <c:formatCode>0.000000</c:formatCode>
                <c:ptCount val="4"/>
                <c:pt idx="0">
                  <c:v>2.31</c:v>
                </c:pt>
                <c:pt idx="1">
                  <c:v>1.716667</c:v>
                </c:pt>
                <c:pt idx="2">
                  <c:v>0.15</c:v>
                </c:pt>
                <c:pt idx="3">
                  <c:v>0.1</c:v>
                </c:pt>
              </c:numCache>
            </c:numRef>
          </c:val>
          <c:smooth val="0"/>
        </c:ser>
        <c:ser>
          <c:idx val="4"/>
          <c:order val="4"/>
          <c:tx>
            <c:v>Running</c:v>
          </c:tx>
          <c:spPr>
            <a:ln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raphes!$C$25:$C$28</c:f>
                <c:numCache>
                  <c:formatCode>General</c:formatCode>
                  <c:ptCount val="4"/>
                  <c:pt idx="0">
                    <c:v>0.029674</c:v>
                  </c:pt>
                  <c:pt idx="1">
                    <c:v>0.124311</c:v>
                  </c:pt>
                  <c:pt idx="2">
                    <c:v>0.0916560000000004</c:v>
                  </c:pt>
                  <c:pt idx="3">
                    <c:v>0.0</c:v>
                  </c:pt>
                </c:numCache>
              </c:numRef>
            </c:plus>
            <c:minus>
              <c:numRef>
                <c:f>Graphes!$D$25:$D$28</c:f>
                <c:numCache>
                  <c:formatCode>General</c:formatCode>
                  <c:ptCount val="4"/>
                  <c:pt idx="0">
                    <c:v>0.029674</c:v>
                  </c:pt>
                  <c:pt idx="1">
                    <c:v>0.124311</c:v>
                  </c:pt>
                  <c:pt idx="2">
                    <c:v>0.0916559999999995</c:v>
                  </c:pt>
                  <c:pt idx="3">
                    <c:v>0.0</c:v>
                  </c:pt>
                </c:numCache>
              </c:numRef>
            </c:minus>
          </c:errBars>
          <c:cat>
            <c:strRef>
              <c:f>Graphes!$A$18:$A$21</c:f>
              <c:strCache>
                <c:ptCount val="4"/>
                <c:pt idx="0">
                  <c:v>1sec</c:v>
                </c:pt>
                <c:pt idx="1">
                  <c:v>10sec</c:v>
                </c:pt>
                <c:pt idx="2">
                  <c:v>30sec</c:v>
                </c:pt>
                <c:pt idx="3">
                  <c:v>60sec</c:v>
                </c:pt>
              </c:strCache>
            </c:strRef>
          </c:cat>
          <c:val>
            <c:numRef>
              <c:f>Graphes!$B$25:$B$28</c:f>
              <c:numCache>
                <c:formatCode>0.000000</c:formatCode>
                <c:ptCount val="4"/>
                <c:pt idx="0">
                  <c:v>2.565</c:v>
                </c:pt>
                <c:pt idx="1">
                  <c:v>3.35</c:v>
                </c:pt>
                <c:pt idx="2">
                  <c:v>4.95</c:v>
                </c:pt>
                <c:pt idx="3">
                  <c:v>5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5264920"/>
        <c:axId val="2125282424"/>
      </c:lineChart>
      <c:catAx>
        <c:axId val="2125264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Epoch</a:t>
                </a:r>
              </a:p>
            </c:rich>
          </c:tx>
          <c:overlay val="0"/>
        </c:title>
        <c:majorTickMark val="out"/>
        <c:minorTickMark val="none"/>
        <c:tickLblPos val="nextTo"/>
        <c:crossAx val="2125282424"/>
        <c:crosses val="autoZero"/>
        <c:auto val="1"/>
        <c:lblAlgn val="ctr"/>
        <c:lblOffset val="100"/>
        <c:noMultiLvlLbl val="0"/>
      </c:catAx>
      <c:valAx>
        <c:axId val="2125282424"/>
        <c:scaling>
          <c:orientation val="minMax"/>
          <c:max val="5.5"/>
          <c:min val="-0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MVPA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25264920"/>
        <c:crosses val="autoZero"/>
        <c:crossBetween val="between"/>
        <c:majorUnit val="1.0"/>
      </c:valAx>
    </c:plotArea>
    <c:legend>
      <c:legendPos val="r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MAPE!$B$6</c:f>
              <c:strCache>
                <c:ptCount val="1"/>
                <c:pt idx="0">
                  <c:v>1sec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GraphMAPE!$H$6:$K$6</c:f>
                <c:numCache>
                  <c:formatCode>General</c:formatCode>
                  <c:ptCount val="4"/>
                  <c:pt idx="0">
                    <c:v>1.423350247102215</c:v>
                  </c:pt>
                  <c:pt idx="1">
                    <c:v>1.225248777963568</c:v>
                  </c:pt>
                  <c:pt idx="2">
                    <c:v>3.08240726833773</c:v>
                  </c:pt>
                  <c:pt idx="3">
                    <c:v>1.8445783083952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GraphMAPE!$C$5:$F$5</c:f>
              <c:strCache>
                <c:ptCount val="4"/>
                <c:pt idx="0">
                  <c:v>Continuous walking</c:v>
                </c:pt>
                <c:pt idx="1">
                  <c:v>Continuous running</c:v>
                </c:pt>
                <c:pt idx="2">
                  <c:v>Intermittent walking</c:v>
                </c:pt>
                <c:pt idx="3">
                  <c:v>Intermittent running </c:v>
                </c:pt>
              </c:strCache>
            </c:strRef>
          </c:cat>
          <c:val>
            <c:numRef>
              <c:f>GraphMAPE!$C$6:$F$6</c:f>
              <c:numCache>
                <c:formatCode>General</c:formatCode>
                <c:ptCount val="4"/>
                <c:pt idx="0">
                  <c:v>3.099999999999998</c:v>
                </c:pt>
                <c:pt idx="1">
                  <c:v>1.933333333333341</c:v>
                </c:pt>
                <c:pt idx="2">
                  <c:v>7.59999999999992</c:v>
                </c:pt>
                <c:pt idx="3">
                  <c:v>2.73333333333336</c:v>
                </c:pt>
              </c:numCache>
            </c:numRef>
          </c:val>
        </c:ser>
        <c:ser>
          <c:idx val="1"/>
          <c:order val="1"/>
          <c:tx>
            <c:strRef>
              <c:f>GraphMAPE!$B$7</c:f>
              <c:strCache>
                <c:ptCount val="1"/>
                <c:pt idx="0">
                  <c:v>10sec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GraphMAPE!$H$7:$K$7</c:f>
                <c:numCache>
                  <c:formatCode>General</c:formatCode>
                  <c:ptCount val="4"/>
                  <c:pt idx="0">
                    <c:v>1.89215403739615</c:v>
                  </c:pt>
                  <c:pt idx="1">
                    <c:v>1.405456737852638</c:v>
                  </c:pt>
                  <c:pt idx="2">
                    <c:v>10.44680824314942</c:v>
                  </c:pt>
                  <c:pt idx="3">
                    <c:v>8.5778929180527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GraphMAPE!$C$5:$F$5</c:f>
              <c:strCache>
                <c:ptCount val="4"/>
                <c:pt idx="0">
                  <c:v>Continuous walking</c:v>
                </c:pt>
                <c:pt idx="1">
                  <c:v>Continuous running</c:v>
                </c:pt>
                <c:pt idx="2">
                  <c:v>Intermittent walking</c:v>
                </c:pt>
                <c:pt idx="3">
                  <c:v>Intermittent running </c:v>
                </c:pt>
              </c:strCache>
            </c:strRef>
          </c:cat>
          <c:val>
            <c:numRef>
              <c:f>GraphMAPE!$C$7:$F$7</c:f>
              <c:numCache>
                <c:formatCode>General</c:formatCode>
                <c:ptCount val="4"/>
                <c:pt idx="0">
                  <c:v>3.666666670000004</c:v>
                </c:pt>
                <c:pt idx="1">
                  <c:v>0.666666666666678</c:v>
                </c:pt>
                <c:pt idx="2">
                  <c:v>31.33333333333328</c:v>
                </c:pt>
                <c:pt idx="3">
                  <c:v>34.0</c:v>
                </c:pt>
              </c:numCache>
            </c:numRef>
          </c:val>
        </c:ser>
        <c:ser>
          <c:idx val="2"/>
          <c:order val="2"/>
          <c:tx>
            <c:strRef>
              <c:f>GraphMAPE!$B$8</c:f>
              <c:strCache>
                <c:ptCount val="1"/>
                <c:pt idx="0">
                  <c:v>30se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GraphMAPE!$H$8:$K$8</c:f>
                <c:numCache>
                  <c:formatCode>General</c:formatCode>
                  <c:ptCount val="4"/>
                  <c:pt idx="0">
                    <c:v>4.83045891539648</c:v>
                  </c:pt>
                  <c:pt idx="1">
                    <c:v>0.0</c:v>
                  </c:pt>
                  <c:pt idx="2">
                    <c:v>18.97366596101028</c:v>
                  </c:pt>
                  <c:pt idx="3">
                    <c:v>6.3245553203367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GraphMAPE!$C$5:$F$5</c:f>
              <c:strCache>
                <c:ptCount val="4"/>
                <c:pt idx="0">
                  <c:v>Continuous walking</c:v>
                </c:pt>
                <c:pt idx="1">
                  <c:v>Continuous running</c:v>
                </c:pt>
                <c:pt idx="2">
                  <c:v>Intermittent walking</c:v>
                </c:pt>
                <c:pt idx="3">
                  <c:v>Intermittent running </c:v>
                </c:pt>
              </c:strCache>
            </c:strRef>
          </c:cat>
          <c:val>
            <c:numRef>
              <c:f>GraphMAPE!$C$8:$F$8</c:f>
              <c:numCache>
                <c:formatCode>General</c:formatCode>
                <c:ptCount val="4"/>
                <c:pt idx="0">
                  <c:v>3.0</c:v>
                </c:pt>
                <c:pt idx="1">
                  <c:v>0.0</c:v>
                </c:pt>
                <c:pt idx="2">
                  <c:v>94.0</c:v>
                </c:pt>
                <c:pt idx="3">
                  <c:v>98.0</c:v>
                </c:pt>
              </c:numCache>
            </c:numRef>
          </c:val>
        </c:ser>
        <c:ser>
          <c:idx val="3"/>
          <c:order val="3"/>
          <c:tx>
            <c:strRef>
              <c:f>GraphMAPE!$B$9</c:f>
              <c:strCache>
                <c:ptCount val="1"/>
                <c:pt idx="0">
                  <c:v>60sec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GraphMAPE!$H$9:$K$9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527046274586543</c:v>
                  </c:pt>
                  <c:pt idx="2">
                    <c:v>12.64911064067352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GraphMAPE!$C$5:$F$5</c:f>
              <c:strCache>
                <c:ptCount val="4"/>
                <c:pt idx="0">
                  <c:v>Continuous walking</c:v>
                </c:pt>
                <c:pt idx="1">
                  <c:v>Continuous running</c:v>
                </c:pt>
                <c:pt idx="2">
                  <c:v>Intermittent walking</c:v>
                </c:pt>
                <c:pt idx="3">
                  <c:v>Intermittent running </c:v>
                </c:pt>
              </c:strCache>
            </c:strRef>
          </c:cat>
          <c:val>
            <c:numRef>
              <c:f>GraphMAPE!$C$9:$F$9</c:f>
              <c:numCache>
                <c:formatCode>General</c:formatCode>
                <c:ptCount val="4"/>
                <c:pt idx="0">
                  <c:v>0.0</c:v>
                </c:pt>
                <c:pt idx="1">
                  <c:v>0.166666665999999</c:v>
                </c:pt>
                <c:pt idx="2">
                  <c:v>96.0</c:v>
                </c:pt>
                <c:pt idx="3">
                  <c:v>10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5397192"/>
        <c:axId val="2125400488"/>
      </c:barChart>
      <c:catAx>
        <c:axId val="212539719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 cmpd="sng"/>
        </c:spPr>
        <c:txPr>
          <a:bodyPr/>
          <a:lstStyle/>
          <a:p>
            <a:pPr>
              <a:defRPr sz="1200" b="1">
                <a:latin typeface="Arial"/>
              </a:defRPr>
            </a:pPr>
            <a:endParaRPr lang="fr-FR"/>
          </a:p>
        </c:txPr>
        <c:crossAx val="2125400488"/>
        <c:crosses val="autoZero"/>
        <c:auto val="1"/>
        <c:lblAlgn val="ctr"/>
        <c:lblOffset val="100"/>
        <c:noMultiLvlLbl val="0"/>
      </c:catAx>
      <c:valAx>
        <c:axId val="21254004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fr-FR" sz="1200">
                    <a:latin typeface="Arial"/>
                    <a:cs typeface="Arial"/>
                  </a:rPr>
                  <a:t>Mean absolute percentage error (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 cmpd="sng"/>
        </c:spPr>
        <c:crossAx val="2125397192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b="1">
              <a:latin typeface="Arial"/>
              <a:cs typeface="Arial"/>
            </a:defRPr>
          </a:pPr>
          <a:endParaRPr lang="fr-FR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69334</xdr:colOff>
      <xdr:row>19</xdr:row>
      <xdr:rowOff>165100</xdr:rowOff>
    </xdr:from>
    <xdr:to>
      <xdr:col>16</xdr:col>
      <xdr:colOff>753533</xdr:colOff>
      <xdr:row>36</xdr:row>
      <xdr:rowOff>1651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65100</xdr:colOff>
      <xdr:row>1</xdr:row>
      <xdr:rowOff>177800</xdr:rowOff>
    </xdr:from>
    <xdr:to>
      <xdr:col>16</xdr:col>
      <xdr:colOff>749300</xdr:colOff>
      <xdr:row>19</xdr:row>
      <xdr:rowOff>762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812800</xdr:colOff>
      <xdr:row>1</xdr:row>
      <xdr:rowOff>139700</xdr:rowOff>
    </xdr:from>
    <xdr:to>
      <xdr:col>23</xdr:col>
      <xdr:colOff>685800</xdr:colOff>
      <xdr:row>19</xdr:row>
      <xdr:rowOff>3810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0</xdr:colOff>
      <xdr:row>19</xdr:row>
      <xdr:rowOff>152400</xdr:rowOff>
    </xdr:from>
    <xdr:to>
      <xdr:col>23</xdr:col>
      <xdr:colOff>698499</xdr:colOff>
      <xdr:row>36</xdr:row>
      <xdr:rowOff>15240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165100</xdr:colOff>
      <xdr:row>37</xdr:row>
      <xdr:rowOff>88900</xdr:rowOff>
    </xdr:from>
    <xdr:to>
      <xdr:col>16</xdr:col>
      <xdr:colOff>749300</xdr:colOff>
      <xdr:row>54</xdr:row>
      <xdr:rowOff>177800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0</xdr:colOff>
      <xdr:row>37</xdr:row>
      <xdr:rowOff>88900</xdr:rowOff>
    </xdr:from>
    <xdr:to>
      <xdr:col>23</xdr:col>
      <xdr:colOff>698500</xdr:colOff>
      <xdr:row>54</xdr:row>
      <xdr:rowOff>177800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1092200</xdr:colOff>
      <xdr:row>10</xdr:row>
      <xdr:rowOff>76200</xdr:rowOff>
    </xdr:from>
    <xdr:to>
      <xdr:col>12</xdr:col>
      <xdr:colOff>88900</xdr:colOff>
      <xdr:row>11</xdr:row>
      <xdr:rowOff>127000</xdr:rowOff>
    </xdr:to>
    <xdr:sp macro="" textlink="">
      <xdr:nvSpPr>
        <xdr:cNvPr id="8" name="ZoneTexte 7"/>
        <xdr:cNvSpPr txBox="1"/>
      </xdr:nvSpPr>
      <xdr:spPr>
        <a:xfrm>
          <a:off x="10629900" y="9029700"/>
          <a:ext cx="139700" cy="2413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fr-FR" sz="1000"/>
            <a:t>b,c,d</a:t>
          </a:r>
        </a:p>
      </xdr:txBody>
    </xdr:sp>
    <xdr:clientData/>
  </xdr:twoCellAnchor>
  <xdr:twoCellAnchor>
    <xdr:from>
      <xdr:col>12</xdr:col>
      <xdr:colOff>342900</xdr:colOff>
      <xdr:row>12</xdr:row>
      <xdr:rowOff>12700</xdr:rowOff>
    </xdr:from>
    <xdr:to>
      <xdr:col>13</xdr:col>
      <xdr:colOff>25400</xdr:colOff>
      <xdr:row>13</xdr:row>
      <xdr:rowOff>127000</xdr:rowOff>
    </xdr:to>
    <xdr:sp macro="" textlink="">
      <xdr:nvSpPr>
        <xdr:cNvPr id="9" name="ZoneTexte 8"/>
        <xdr:cNvSpPr txBox="1"/>
      </xdr:nvSpPr>
      <xdr:spPr>
        <a:xfrm>
          <a:off x="11023600" y="9347200"/>
          <a:ext cx="508000" cy="3048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fr-FR" sz="1000"/>
            <a:t>a,c,d</a:t>
          </a:r>
        </a:p>
      </xdr:txBody>
    </xdr:sp>
    <xdr:clientData/>
  </xdr:twoCellAnchor>
  <xdr:twoCellAnchor>
    <xdr:from>
      <xdr:col>11</xdr:col>
      <xdr:colOff>1066800</xdr:colOff>
      <xdr:row>7</xdr:row>
      <xdr:rowOff>101600</xdr:rowOff>
    </xdr:from>
    <xdr:to>
      <xdr:col>11</xdr:col>
      <xdr:colOff>1562100</xdr:colOff>
      <xdr:row>8</xdr:row>
      <xdr:rowOff>127000</xdr:rowOff>
    </xdr:to>
    <xdr:sp macro="" textlink="">
      <xdr:nvSpPr>
        <xdr:cNvPr id="10" name="ZoneTexte 9"/>
        <xdr:cNvSpPr txBox="1"/>
      </xdr:nvSpPr>
      <xdr:spPr>
        <a:xfrm>
          <a:off x="10604500" y="8483600"/>
          <a:ext cx="76200" cy="215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fr-FR" sz="1000"/>
            <a:t>b,c,d</a:t>
          </a:r>
        </a:p>
      </xdr:txBody>
    </xdr:sp>
    <xdr:clientData/>
  </xdr:twoCellAnchor>
  <xdr:twoCellAnchor>
    <xdr:from>
      <xdr:col>12</xdr:col>
      <xdr:colOff>330200</xdr:colOff>
      <xdr:row>6</xdr:row>
      <xdr:rowOff>0</xdr:rowOff>
    </xdr:from>
    <xdr:to>
      <xdr:col>13</xdr:col>
      <xdr:colOff>0</xdr:colOff>
      <xdr:row>7</xdr:row>
      <xdr:rowOff>25400</xdr:rowOff>
    </xdr:to>
    <xdr:sp macro="" textlink="">
      <xdr:nvSpPr>
        <xdr:cNvPr id="11" name="ZoneTexte 10"/>
        <xdr:cNvSpPr txBox="1"/>
      </xdr:nvSpPr>
      <xdr:spPr>
        <a:xfrm>
          <a:off x="11010900" y="8191500"/>
          <a:ext cx="495300" cy="215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fr-FR" sz="1000"/>
            <a:t>a,c,d</a:t>
          </a:r>
        </a:p>
      </xdr:txBody>
    </xdr:sp>
    <xdr:clientData/>
  </xdr:twoCellAnchor>
  <xdr:twoCellAnchor>
    <xdr:from>
      <xdr:col>18</xdr:col>
      <xdr:colOff>63500</xdr:colOff>
      <xdr:row>7</xdr:row>
      <xdr:rowOff>177800</xdr:rowOff>
    </xdr:from>
    <xdr:to>
      <xdr:col>18</xdr:col>
      <xdr:colOff>558800</xdr:colOff>
      <xdr:row>9</xdr:row>
      <xdr:rowOff>12700</xdr:rowOff>
    </xdr:to>
    <xdr:sp macro="" textlink="">
      <xdr:nvSpPr>
        <xdr:cNvPr id="12" name="ZoneTexte 11"/>
        <xdr:cNvSpPr txBox="1"/>
      </xdr:nvSpPr>
      <xdr:spPr>
        <a:xfrm>
          <a:off x="15697200" y="8559800"/>
          <a:ext cx="495300" cy="215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fr-FR" sz="1000"/>
            <a:t>b,c,d</a:t>
          </a:r>
        </a:p>
      </xdr:txBody>
    </xdr:sp>
    <xdr:clientData/>
  </xdr:twoCellAnchor>
  <xdr:twoCellAnchor>
    <xdr:from>
      <xdr:col>18</xdr:col>
      <xdr:colOff>76200</xdr:colOff>
      <xdr:row>11</xdr:row>
      <xdr:rowOff>0</xdr:rowOff>
    </xdr:from>
    <xdr:to>
      <xdr:col>18</xdr:col>
      <xdr:colOff>571500</xdr:colOff>
      <xdr:row>12</xdr:row>
      <xdr:rowOff>25400</xdr:rowOff>
    </xdr:to>
    <xdr:sp macro="" textlink="">
      <xdr:nvSpPr>
        <xdr:cNvPr id="13" name="ZoneTexte 12"/>
        <xdr:cNvSpPr txBox="1"/>
      </xdr:nvSpPr>
      <xdr:spPr>
        <a:xfrm>
          <a:off x="15709900" y="9144000"/>
          <a:ext cx="495300" cy="215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fr-FR" sz="1000"/>
            <a:t>b,c,d</a:t>
          </a:r>
        </a:p>
      </xdr:txBody>
    </xdr:sp>
    <xdr:clientData/>
  </xdr:twoCellAnchor>
  <xdr:twoCellAnchor>
    <xdr:from>
      <xdr:col>24</xdr:col>
      <xdr:colOff>0</xdr:colOff>
      <xdr:row>2</xdr:row>
      <xdr:rowOff>0</xdr:rowOff>
    </xdr:from>
    <xdr:to>
      <xdr:col>30</xdr:col>
      <xdr:colOff>698500</xdr:colOff>
      <xdr:row>19</xdr:row>
      <xdr:rowOff>88900</xdr:rowOff>
    </xdr:to>
    <xdr:graphicFrame macro="">
      <xdr:nvGraphicFramePr>
        <xdr:cNvPr id="14" name="Graphique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5056</cdr:x>
      <cdr:y>0.25573</cdr:y>
    </cdr:from>
    <cdr:to>
      <cdr:x>0.4382</cdr:x>
      <cdr:y>0.32061</cdr:y>
    </cdr:to>
    <cdr:sp macro="" textlink="">
      <cdr:nvSpPr>
        <cdr:cNvPr id="2" name="ZoneTexte 1"/>
        <cdr:cNvSpPr txBox="1"/>
      </cdr:nvSpPr>
      <cdr:spPr>
        <a:xfrm xmlns:a="http://schemas.openxmlformats.org/drawingml/2006/main">
          <a:off x="1981200" y="850900"/>
          <a:ext cx="495300" cy="2159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000"/>
            <a:t>a,c,d</a:t>
          </a:r>
        </a:p>
      </cdr:txBody>
    </cdr:sp>
  </cdr:relSizeAnchor>
  <cdr:relSizeAnchor xmlns:cdr="http://schemas.openxmlformats.org/drawingml/2006/chartDrawing">
    <cdr:from>
      <cdr:x>0.34607</cdr:x>
      <cdr:y>0.62595</cdr:y>
    </cdr:from>
    <cdr:to>
      <cdr:x>0.43596</cdr:x>
      <cdr:y>0.71756</cdr:y>
    </cdr:to>
    <cdr:sp macro="" textlink="">
      <cdr:nvSpPr>
        <cdr:cNvPr id="3" name="ZoneTexte 2"/>
        <cdr:cNvSpPr txBox="1"/>
      </cdr:nvSpPr>
      <cdr:spPr>
        <a:xfrm xmlns:a="http://schemas.openxmlformats.org/drawingml/2006/main">
          <a:off x="1955800" y="2082800"/>
          <a:ext cx="508000" cy="3048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000"/>
            <a:t>a,c,d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8900</xdr:colOff>
      <xdr:row>9</xdr:row>
      <xdr:rowOff>139700</xdr:rowOff>
    </xdr:from>
    <xdr:to>
      <xdr:col>14</xdr:col>
      <xdr:colOff>342900</xdr:colOff>
      <xdr:row>36</xdr:row>
      <xdr:rowOff>889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K18"/>
  <sheetViews>
    <sheetView tabSelected="1" workbookViewId="0">
      <pane xSplit="1" topLeftCell="B1" activePane="topRight" state="frozen"/>
      <selection pane="topRight" activeCell="D20" sqref="D20"/>
    </sheetView>
  </sheetViews>
  <sheetFormatPr baseColWidth="10" defaultColWidth="21.83203125" defaultRowHeight="15" x14ac:dyDescent="0"/>
  <cols>
    <col min="1" max="1" width="11.5" bestFit="1" customWidth="1"/>
    <col min="2" max="3" width="6" bestFit="1" customWidth="1"/>
    <col min="4" max="4" width="22.83203125" bestFit="1" customWidth="1"/>
    <col min="5" max="8" width="23.6640625" bestFit="1" customWidth="1"/>
    <col min="9" max="9" width="18.33203125" bestFit="1" customWidth="1"/>
    <col min="10" max="13" width="19.5" bestFit="1" customWidth="1"/>
    <col min="14" max="14" width="22.6640625" bestFit="1" customWidth="1"/>
    <col min="15" max="18" width="23.6640625" bestFit="1" customWidth="1"/>
    <col min="19" max="19" width="20.6640625" bestFit="1" customWidth="1"/>
    <col min="20" max="22" width="22.83203125" bestFit="1" customWidth="1"/>
    <col min="23" max="23" width="23.6640625" bestFit="1" customWidth="1"/>
    <col min="24" max="24" width="23.33203125" bestFit="1" customWidth="1"/>
    <col min="25" max="27" width="24.1640625" bestFit="1" customWidth="1"/>
    <col min="28" max="28" width="21.33203125" bestFit="1" customWidth="1"/>
    <col min="29" max="32" width="22.33203125" bestFit="1" customWidth="1"/>
    <col min="33" max="33" width="17" bestFit="1" customWidth="1"/>
    <col min="34" max="37" width="18.1640625" bestFit="1" customWidth="1"/>
    <col min="38" max="38" width="21.33203125" bestFit="1" customWidth="1"/>
    <col min="39" max="42" width="22.1640625" bestFit="1" customWidth="1"/>
    <col min="43" max="43" width="20.33203125" bestFit="1" customWidth="1"/>
    <col min="44" max="47" width="21.33203125" bestFit="1" customWidth="1"/>
    <col min="48" max="48" width="21.6640625" bestFit="1" customWidth="1"/>
    <col min="49" max="51" width="22.83203125" bestFit="1" customWidth="1"/>
    <col min="52" max="52" width="22" bestFit="1" customWidth="1"/>
    <col min="53" max="56" width="23" bestFit="1" customWidth="1"/>
    <col min="57" max="57" width="18.1640625" bestFit="1" customWidth="1"/>
    <col min="58" max="61" width="19.33203125" bestFit="1" customWidth="1"/>
    <col min="62" max="62" width="22" bestFit="1" customWidth="1"/>
    <col min="63" max="66" width="23" bestFit="1" customWidth="1"/>
    <col min="67" max="67" width="21" bestFit="1" customWidth="1"/>
    <col min="68" max="71" width="22" bestFit="1" customWidth="1"/>
    <col min="72" max="72" width="22.6640625" bestFit="1" customWidth="1"/>
    <col min="73" max="75" width="23.5" bestFit="1" customWidth="1"/>
    <col min="76" max="76" width="20.6640625" bestFit="1" customWidth="1"/>
    <col min="77" max="80" width="21.5" bestFit="1" customWidth="1"/>
    <col min="81" max="81" width="16.33203125" bestFit="1" customWidth="1"/>
    <col min="82" max="85" width="17.33203125" bestFit="1" customWidth="1"/>
    <col min="86" max="86" width="20.6640625" bestFit="1" customWidth="1"/>
    <col min="87" max="90" width="21.5" bestFit="1" customWidth="1"/>
    <col min="91" max="91" width="19.5" bestFit="1" customWidth="1"/>
    <col min="92" max="95" width="20.6640625" bestFit="1" customWidth="1"/>
    <col min="96" max="96" width="21" bestFit="1" customWidth="1"/>
    <col min="97" max="99" width="22.1640625" bestFit="1" customWidth="1"/>
    <col min="100" max="115" width="22.1640625" customWidth="1"/>
  </cols>
  <sheetData>
    <row r="1" spans="1:115" s="120" customFormat="1">
      <c r="A1" s="119" t="s">
        <v>188</v>
      </c>
      <c r="B1" s="119" t="s">
        <v>0</v>
      </c>
      <c r="C1" s="119" t="s">
        <v>1</v>
      </c>
      <c r="D1" s="119" t="s">
        <v>16</v>
      </c>
      <c r="E1" s="119" t="s">
        <v>2</v>
      </c>
      <c r="F1" s="119" t="s">
        <v>3</v>
      </c>
      <c r="G1" s="119" t="s">
        <v>4</v>
      </c>
      <c r="H1" s="119" t="s">
        <v>5</v>
      </c>
      <c r="I1" s="119" t="s">
        <v>6</v>
      </c>
      <c r="J1" s="119" t="s">
        <v>7</v>
      </c>
      <c r="K1" s="119" t="s">
        <v>8</v>
      </c>
      <c r="L1" s="119" t="s">
        <v>9</v>
      </c>
      <c r="M1" s="119" t="s">
        <v>10</v>
      </c>
      <c r="N1" s="119" t="s">
        <v>11</v>
      </c>
      <c r="O1" s="119" t="s">
        <v>12</v>
      </c>
      <c r="P1" s="119" t="s">
        <v>13</v>
      </c>
      <c r="Q1" s="119" t="s">
        <v>14</v>
      </c>
      <c r="R1" s="119" t="s">
        <v>15</v>
      </c>
      <c r="S1" s="119" t="s">
        <v>17</v>
      </c>
      <c r="T1" s="119" t="s">
        <v>18</v>
      </c>
      <c r="U1" s="119" t="s">
        <v>19</v>
      </c>
      <c r="V1" s="119" t="s">
        <v>20</v>
      </c>
      <c r="W1" s="119" t="s">
        <v>21</v>
      </c>
      <c r="X1" s="119" t="s">
        <v>77</v>
      </c>
      <c r="Y1" s="119" t="s">
        <v>78</v>
      </c>
      <c r="Z1" s="119" t="s">
        <v>79</v>
      </c>
      <c r="AA1" s="119" t="s">
        <v>80</v>
      </c>
      <c r="AB1" s="119" t="s">
        <v>93</v>
      </c>
      <c r="AC1" s="119" t="s">
        <v>94</v>
      </c>
      <c r="AD1" s="119" t="s">
        <v>95</v>
      </c>
      <c r="AE1" s="119" t="s">
        <v>97</v>
      </c>
      <c r="AF1" s="119" t="s">
        <v>96</v>
      </c>
      <c r="AG1" s="119" t="s">
        <v>27</v>
      </c>
      <c r="AH1" s="119" t="s">
        <v>28</v>
      </c>
      <c r="AI1" s="119" t="s">
        <v>29</v>
      </c>
      <c r="AJ1" s="119" t="s">
        <v>30</v>
      </c>
      <c r="AK1" s="119" t="s">
        <v>31</v>
      </c>
      <c r="AL1" s="119" t="s">
        <v>22</v>
      </c>
      <c r="AM1" s="119" t="s">
        <v>23</v>
      </c>
      <c r="AN1" s="119" t="s">
        <v>24</v>
      </c>
      <c r="AO1" s="119" t="s">
        <v>25</v>
      </c>
      <c r="AP1" s="119" t="s">
        <v>26</v>
      </c>
      <c r="AQ1" s="119" t="s">
        <v>32</v>
      </c>
      <c r="AR1" s="119" t="s">
        <v>33</v>
      </c>
      <c r="AS1" s="119" t="s">
        <v>34</v>
      </c>
      <c r="AT1" s="119" t="s">
        <v>35</v>
      </c>
      <c r="AU1" s="119" t="s">
        <v>36</v>
      </c>
      <c r="AV1" s="119" t="s">
        <v>81</v>
      </c>
      <c r="AW1" s="119" t="s">
        <v>82</v>
      </c>
      <c r="AX1" s="119" t="s">
        <v>83</v>
      </c>
      <c r="AY1" s="119" t="s">
        <v>84</v>
      </c>
      <c r="AZ1" s="119" t="s">
        <v>37</v>
      </c>
      <c r="BA1" s="119" t="s">
        <v>38</v>
      </c>
      <c r="BB1" s="119" t="s">
        <v>39</v>
      </c>
      <c r="BC1" s="119" t="s">
        <v>40</v>
      </c>
      <c r="BD1" s="119" t="s">
        <v>41</v>
      </c>
      <c r="BE1" s="119" t="s">
        <v>42</v>
      </c>
      <c r="BF1" s="119" t="s">
        <v>43</v>
      </c>
      <c r="BG1" s="119" t="s">
        <v>44</v>
      </c>
      <c r="BH1" s="119" t="s">
        <v>45</v>
      </c>
      <c r="BI1" s="119" t="s">
        <v>46</v>
      </c>
      <c r="BJ1" s="119" t="s">
        <v>47</v>
      </c>
      <c r="BK1" s="119" t="s">
        <v>48</v>
      </c>
      <c r="BL1" s="119" t="s">
        <v>49</v>
      </c>
      <c r="BM1" s="119" t="s">
        <v>50</v>
      </c>
      <c r="BN1" s="119" t="s">
        <v>51</v>
      </c>
      <c r="BO1" s="119" t="s">
        <v>52</v>
      </c>
      <c r="BP1" s="119" t="s">
        <v>53</v>
      </c>
      <c r="BQ1" s="119" t="s">
        <v>54</v>
      </c>
      <c r="BR1" s="119" t="s">
        <v>55</v>
      </c>
      <c r="BS1" s="119" t="s">
        <v>56</v>
      </c>
      <c r="BT1" s="119" t="s">
        <v>85</v>
      </c>
      <c r="BU1" s="119" t="s">
        <v>86</v>
      </c>
      <c r="BV1" s="119" t="s">
        <v>87</v>
      </c>
      <c r="BW1" s="119" t="s">
        <v>88</v>
      </c>
      <c r="BX1" s="119" t="s">
        <v>57</v>
      </c>
      <c r="BY1" s="119" t="s">
        <v>58</v>
      </c>
      <c r="BZ1" s="119" t="s">
        <v>59</v>
      </c>
      <c r="CA1" s="119" t="s">
        <v>60</v>
      </c>
      <c r="CB1" s="119" t="s">
        <v>61</v>
      </c>
      <c r="CC1" s="119" t="s">
        <v>62</v>
      </c>
      <c r="CD1" s="119" t="s">
        <v>63</v>
      </c>
      <c r="CE1" s="119" t="s">
        <v>64</v>
      </c>
      <c r="CF1" s="119" t="s">
        <v>65</v>
      </c>
      <c r="CG1" s="119" t="s">
        <v>66</v>
      </c>
      <c r="CH1" s="119" t="s">
        <v>67</v>
      </c>
      <c r="CI1" s="119" t="s">
        <v>68</v>
      </c>
      <c r="CJ1" s="119" t="s">
        <v>69</v>
      </c>
      <c r="CK1" s="119" t="s">
        <v>70</v>
      </c>
      <c r="CL1" s="119" t="s">
        <v>71</v>
      </c>
      <c r="CM1" s="119" t="s">
        <v>72</v>
      </c>
      <c r="CN1" s="119" t="s">
        <v>73</v>
      </c>
      <c r="CO1" s="119" t="s">
        <v>74</v>
      </c>
      <c r="CP1" s="119" t="s">
        <v>75</v>
      </c>
      <c r="CQ1" s="119" t="s">
        <v>76</v>
      </c>
      <c r="CR1" s="119" t="s">
        <v>89</v>
      </c>
      <c r="CS1" s="119" t="s">
        <v>90</v>
      </c>
      <c r="CT1" s="119" t="s">
        <v>91</v>
      </c>
      <c r="CU1" s="119" t="s">
        <v>92</v>
      </c>
      <c r="CV1" s="119" t="s">
        <v>134</v>
      </c>
      <c r="CW1" s="119" t="s">
        <v>135</v>
      </c>
      <c r="CX1" s="119" t="s">
        <v>136</v>
      </c>
      <c r="CY1" s="119" t="s">
        <v>137</v>
      </c>
      <c r="CZ1" s="119" t="s">
        <v>138</v>
      </c>
      <c r="DA1" s="119" t="s">
        <v>139</v>
      </c>
      <c r="DB1" s="119" t="s">
        <v>132</v>
      </c>
      <c r="DC1" s="119" t="s">
        <v>140</v>
      </c>
      <c r="DD1" s="119" t="s">
        <v>126</v>
      </c>
      <c r="DE1" s="119" t="s">
        <v>127</v>
      </c>
      <c r="DF1" s="119" t="s">
        <v>128</v>
      </c>
      <c r="DG1" s="119" t="s">
        <v>129</v>
      </c>
      <c r="DH1" s="119" t="s">
        <v>130</v>
      </c>
      <c r="DI1" s="119" t="s">
        <v>131</v>
      </c>
      <c r="DJ1" s="119" t="s">
        <v>132</v>
      </c>
      <c r="DK1" s="119" t="s">
        <v>133</v>
      </c>
    </row>
    <row r="2" spans="1:115" s="122" customFormat="1">
      <c r="A2" s="125">
        <v>1</v>
      </c>
      <c r="B2" s="122">
        <v>47</v>
      </c>
      <c r="C2" s="122">
        <v>160</v>
      </c>
      <c r="D2" s="122">
        <v>0.133333333333333</v>
      </c>
      <c r="E2" s="122">
        <v>0.16666666666666699</v>
      </c>
      <c r="F2" s="122">
        <v>0</v>
      </c>
      <c r="G2" s="122">
        <v>0</v>
      </c>
      <c r="H2" s="122">
        <v>0</v>
      </c>
      <c r="I2" s="122">
        <v>0.116666666666667</v>
      </c>
      <c r="J2" s="122">
        <v>0.16666666666666699</v>
      </c>
      <c r="K2" s="122">
        <v>0.25</v>
      </c>
      <c r="L2" s="122">
        <v>0.5</v>
      </c>
      <c r="M2" s="122">
        <v>0</v>
      </c>
      <c r="N2" s="122">
        <v>4.75</v>
      </c>
      <c r="O2" s="122">
        <v>4.6666666666666696</v>
      </c>
      <c r="P2" s="122">
        <v>4.75</v>
      </c>
      <c r="Q2" s="122">
        <v>4.5</v>
      </c>
      <c r="R2" s="122">
        <v>5</v>
      </c>
      <c r="S2" s="122">
        <v>0</v>
      </c>
      <c r="T2" s="122">
        <v>0</v>
      </c>
      <c r="U2" s="122">
        <v>0</v>
      </c>
      <c r="V2" s="122">
        <v>0</v>
      </c>
      <c r="W2" s="122">
        <v>0</v>
      </c>
      <c r="X2" s="122">
        <v>4.75</v>
      </c>
      <c r="Y2" s="122">
        <v>4.6666666666666696</v>
      </c>
      <c r="Z2" s="122">
        <v>4.5</v>
      </c>
      <c r="AA2" s="122">
        <v>4.9000000000000004</v>
      </c>
      <c r="AB2" s="122">
        <v>2.43333333333333</v>
      </c>
      <c r="AC2" s="122">
        <v>0.16666666666666699</v>
      </c>
      <c r="AD2" s="122">
        <v>0</v>
      </c>
      <c r="AE2" s="122">
        <v>0</v>
      </c>
      <c r="AF2" s="122">
        <v>0</v>
      </c>
      <c r="AG2" s="122">
        <v>0.3</v>
      </c>
      <c r="AH2" s="122">
        <v>3.3333333333333299</v>
      </c>
      <c r="AI2" s="122">
        <v>5</v>
      </c>
      <c r="AJ2" s="122">
        <v>5</v>
      </c>
      <c r="AK2" s="122">
        <v>5</v>
      </c>
      <c r="AL2" s="122">
        <v>2.2666666666666702</v>
      </c>
      <c r="AM2" s="122">
        <v>1.5</v>
      </c>
      <c r="AN2" s="122">
        <v>0</v>
      </c>
      <c r="AO2" s="122">
        <v>0</v>
      </c>
      <c r="AP2" s="122">
        <v>0</v>
      </c>
      <c r="AQ2" s="122">
        <v>0</v>
      </c>
      <c r="AR2" s="122">
        <v>0</v>
      </c>
      <c r="AS2" s="122">
        <v>0</v>
      </c>
      <c r="AT2" s="122">
        <v>0</v>
      </c>
      <c r="AU2" s="122">
        <v>0</v>
      </c>
      <c r="AV2" s="122">
        <v>2.2666666666666702</v>
      </c>
      <c r="AW2" s="122">
        <v>1.5</v>
      </c>
      <c r="AX2" s="122">
        <v>0</v>
      </c>
      <c r="AY2" s="122">
        <v>0</v>
      </c>
      <c r="AZ2" s="122">
        <v>8.3333333333333301E-2</v>
      </c>
      <c r="BA2" s="122">
        <v>0</v>
      </c>
      <c r="BB2" s="122">
        <v>0</v>
      </c>
      <c r="BC2" s="122">
        <v>0</v>
      </c>
      <c r="BD2" s="122">
        <v>0</v>
      </c>
      <c r="BE2" s="122">
        <v>1.6666666666666701E-2</v>
      </c>
      <c r="BF2" s="122">
        <v>0</v>
      </c>
      <c r="BG2" s="122">
        <v>0</v>
      </c>
      <c r="BH2" s="122">
        <v>0</v>
      </c>
      <c r="BI2" s="122">
        <v>0</v>
      </c>
      <c r="BJ2" s="122">
        <v>1.6666666666666701E-2</v>
      </c>
      <c r="BK2" s="122">
        <v>0.16666666666666699</v>
      </c>
      <c r="BL2" s="122">
        <v>0.25</v>
      </c>
      <c r="BM2" s="122">
        <v>0</v>
      </c>
      <c r="BN2" s="122">
        <v>0</v>
      </c>
      <c r="BO2" s="122">
        <v>4.8833333333333302</v>
      </c>
      <c r="BP2" s="122">
        <v>4.8333333333333304</v>
      </c>
      <c r="BQ2" s="122">
        <v>4.75</v>
      </c>
      <c r="BR2" s="121">
        <v>5</v>
      </c>
      <c r="BS2" s="121">
        <v>5</v>
      </c>
      <c r="BT2" s="122">
        <v>4.9000000000000004</v>
      </c>
      <c r="BU2" s="122">
        <v>5</v>
      </c>
      <c r="BV2" s="122">
        <v>4.9000000000000004</v>
      </c>
      <c r="BW2" s="122">
        <v>4.9000000000000004</v>
      </c>
      <c r="BX2" s="122">
        <v>2.2333333333333298</v>
      </c>
      <c r="BY2" s="122">
        <v>1.6666666666666701</v>
      </c>
      <c r="BZ2" s="122">
        <v>0</v>
      </c>
      <c r="CA2" s="122">
        <v>0</v>
      </c>
      <c r="CB2" s="122">
        <v>0</v>
      </c>
      <c r="CC2" s="122">
        <v>0.18333333333333299</v>
      </c>
      <c r="CD2" s="122">
        <v>0.16666666666666699</v>
      </c>
      <c r="CE2" s="122">
        <v>2.5</v>
      </c>
      <c r="CF2" s="122">
        <v>0</v>
      </c>
      <c r="CG2" s="122">
        <v>0</v>
      </c>
      <c r="CH2" s="122">
        <v>0.2</v>
      </c>
      <c r="CI2" s="122">
        <v>0.16666666666666699</v>
      </c>
      <c r="CJ2" s="122">
        <v>0.25</v>
      </c>
      <c r="CK2" s="122">
        <v>3</v>
      </c>
      <c r="CL2" s="122">
        <v>2</v>
      </c>
      <c r="CM2" s="122">
        <v>2.3833333333333302</v>
      </c>
      <c r="CN2" s="122">
        <v>3</v>
      </c>
      <c r="CO2" s="122">
        <v>2.25</v>
      </c>
      <c r="CP2" s="122">
        <v>2</v>
      </c>
      <c r="CQ2" s="122">
        <v>3</v>
      </c>
      <c r="CR2" s="122">
        <v>2.5833333333333299</v>
      </c>
      <c r="CS2" s="122">
        <v>3.1666666666666701</v>
      </c>
      <c r="CT2" s="122">
        <v>5</v>
      </c>
      <c r="CU2" s="122">
        <v>4.9000000000000004</v>
      </c>
      <c r="CV2" s="122">
        <v>5</v>
      </c>
      <c r="CW2" s="122">
        <v>6.6666666599999935</v>
      </c>
      <c r="CX2" s="122">
        <v>10</v>
      </c>
      <c r="CY2" s="122">
        <v>0</v>
      </c>
      <c r="CZ2" s="122">
        <v>9.3333333333331936</v>
      </c>
      <c r="DA2" s="122">
        <v>40</v>
      </c>
      <c r="DB2" s="122">
        <v>100</v>
      </c>
      <c r="DC2" s="122">
        <v>100</v>
      </c>
      <c r="DD2" s="122">
        <v>1.9999999999999927</v>
      </c>
      <c r="DE2" s="122">
        <v>0</v>
      </c>
      <c r="DF2" s="122">
        <v>0</v>
      </c>
      <c r="DG2" s="122">
        <v>0</v>
      </c>
      <c r="DH2" s="122">
        <v>3.3333333333331971</v>
      </c>
      <c r="DI2" s="122">
        <v>26.666666666666806</v>
      </c>
      <c r="DJ2" s="122">
        <v>100</v>
      </c>
      <c r="DK2" s="122">
        <v>100</v>
      </c>
    </row>
    <row r="3" spans="1:115" s="122" customFormat="1">
      <c r="A3" s="125">
        <v>2</v>
      </c>
      <c r="B3" s="122">
        <v>78</v>
      </c>
      <c r="C3" s="122">
        <v>184</v>
      </c>
      <c r="D3" s="122">
        <v>0.1</v>
      </c>
      <c r="E3" s="122">
        <v>0</v>
      </c>
      <c r="F3" s="122">
        <v>0</v>
      </c>
      <c r="G3" s="122">
        <v>0</v>
      </c>
      <c r="H3" s="122">
        <v>0</v>
      </c>
      <c r="I3" s="122">
        <v>0.1</v>
      </c>
      <c r="J3" s="122">
        <v>0.16666666666666699</v>
      </c>
      <c r="K3" s="122">
        <v>0.25</v>
      </c>
      <c r="L3" s="122">
        <v>0</v>
      </c>
      <c r="M3" s="122">
        <v>0</v>
      </c>
      <c r="N3" s="122">
        <v>4.8</v>
      </c>
      <c r="O3" s="122">
        <v>4.8333333333333304</v>
      </c>
      <c r="P3" s="122">
        <v>4.75</v>
      </c>
      <c r="Q3" s="122">
        <v>5</v>
      </c>
      <c r="R3" s="122">
        <v>5</v>
      </c>
      <c r="S3" s="122">
        <v>0</v>
      </c>
      <c r="T3" s="122">
        <v>0</v>
      </c>
      <c r="U3" s="122">
        <v>0</v>
      </c>
      <c r="V3" s="122">
        <v>0</v>
      </c>
      <c r="W3" s="122">
        <v>0</v>
      </c>
      <c r="X3" s="122">
        <v>4.8</v>
      </c>
      <c r="Y3" s="122">
        <v>4.8333333333333304</v>
      </c>
      <c r="Z3" s="122">
        <v>5</v>
      </c>
      <c r="AA3" s="122">
        <v>5</v>
      </c>
      <c r="AB3" s="122">
        <v>2.3833333333333302</v>
      </c>
      <c r="AC3" s="122">
        <v>1.8333333333333299</v>
      </c>
      <c r="AD3" s="122">
        <v>0.25</v>
      </c>
      <c r="AE3" s="122">
        <v>0</v>
      </c>
      <c r="AF3" s="122">
        <v>0</v>
      </c>
      <c r="AG3" s="122">
        <v>0.4</v>
      </c>
      <c r="AH3" s="122">
        <v>0.83333333333333304</v>
      </c>
      <c r="AI3" s="122">
        <v>2.5</v>
      </c>
      <c r="AJ3" s="122">
        <v>5</v>
      </c>
      <c r="AK3" s="122">
        <v>5</v>
      </c>
      <c r="AL3" s="122">
        <v>2.2166666666666699</v>
      </c>
      <c r="AM3" s="122">
        <v>2.3333333333333299</v>
      </c>
      <c r="AN3" s="122">
        <v>2.25</v>
      </c>
      <c r="AO3" s="122">
        <v>0</v>
      </c>
      <c r="AP3" s="122">
        <v>0</v>
      </c>
      <c r="AQ3" s="122">
        <v>0</v>
      </c>
      <c r="AR3" s="122">
        <v>0</v>
      </c>
      <c r="AS3" s="122">
        <v>0</v>
      </c>
      <c r="AT3" s="122">
        <v>0</v>
      </c>
      <c r="AU3" s="122">
        <v>0</v>
      </c>
      <c r="AV3" s="122">
        <v>2.2166666666666699</v>
      </c>
      <c r="AW3" s="122">
        <v>2.3333333333333299</v>
      </c>
      <c r="AX3" s="122">
        <v>0</v>
      </c>
      <c r="AY3" s="122">
        <v>0</v>
      </c>
      <c r="AZ3" s="122">
        <v>0.05</v>
      </c>
      <c r="BA3" s="122">
        <v>0</v>
      </c>
      <c r="BB3" s="122">
        <v>0</v>
      </c>
      <c r="BC3" s="122">
        <v>0</v>
      </c>
      <c r="BD3" s="122">
        <v>0</v>
      </c>
      <c r="BE3" s="122">
        <v>3.3333333333333298E-2</v>
      </c>
      <c r="BF3" s="122">
        <v>0</v>
      </c>
      <c r="BG3" s="122">
        <v>0</v>
      </c>
      <c r="BH3" s="122">
        <v>0</v>
      </c>
      <c r="BI3" s="122">
        <v>0</v>
      </c>
      <c r="BJ3" s="122">
        <v>3.3333333333333298E-2</v>
      </c>
      <c r="BK3" s="122">
        <v>0.16666666666666699</v>
      </c>
      <c r="BL3" s="122">
        <v>0.25</v>
      </c>
      <c r="BM3" s="122">
        <v>0</v>
      </c>
      <c r="BN3" s="122">
        <v>0</v>
      </c>
      <c r="BO3" s="122">
        <v>4.8833333333333302</v>
      </c>
      <c r="BP3" s="122">
        <v>4.8333333333333304</v>
      </c>
      <c r="BQ3" s="122">
        <v>4.75</v>
      </c>
      <c r="BR3" s="122">
        <v>5</v>
      </c>
      <c r="BS3" s="122">
        <v>5</v>
      </c>
      <c r="BT3" s="122">
        <v>4.9166666666666696</v>
      </c>
      <c r="BU3" s="122">
        <v>5</v>
      </c>
      <c r="BV3" s="122">
        <v>5</v>
      </c>
      <c r="BW3" s="122">
        <v>5</v>
      </c>
      <c r="BX3" s="122">
        <v>2.2833333333333301</v>
      </c>
      <c r="BY3" s="122">
        <v>1.6666666666666701</v>
      </c>
      <c r="BZ3" s="122">
        <v>0</v>
      </c>
      <c r="CA3" s="122">
        <v>0</v>
      </c>
      <c r="CB3" s="122">
        <v>0</v>
      </c>
      <c r="CC3" s="122">
        <v>0.2</v>
      </c>
      <c r="CD3" s="122">
        <v>0.16666666666666699</v>
      </c>
      <c r="CE3" s="122">
        <v>2.5</v>
      </c>
      <c r="CF3" s="122">
        <v>0</v>
      </c>
      <c r="CG3" s="122">
        <v>0</v>
      </c>
      <c r="CH3" s="122">
        <v>0.21666666666666701</v>
      </c>
      <c r="CI3" s="122">
        <v>0.33333333333333298</v>
      </c>
      <c r="CJ3" s="122">
        <v>0.25</v>
      </c>
      <c r="CK3" s="122">
        <v>5</v>
      </c>
      <c r="CL3" s="122">
        <v>5</v>
      </c>
      <c r="CM3" s="122">
        <v>2.2999999999999998</v>
      </c>
      <c r="CN3" s="122">
        <v>2.8333333333333299</v>
      </c>
      <c r="CO3" s="122">
        <v>2.25</v>
      </c>
      <c r="CP3" s="122">
        <v>0</v>
      </c>
      <c r="CQ3" s="122">
        <v>0</v>
      </c>
      <c r="CR3" s="122">
        <v>2.5166666666666702</v>
      </c>
      <c r="CS3" s="122">
        <v>3.1666666666666701</v>
      </c>
      <c r="CT3" s="122">
        <v>5</v>
      </c>
      <c r="CU3" s="122">
        <v>5</v>
      </c>
      <c r="CV3" s="122">
        <v>4.0000000000000036</v>
      </c>
      <c r="CW3" s="122">
        <v>3.3333333400000069</v>
      </c>
      <c r="CX3" s="122">
        <v>0</v>
      </c>
      <c r="CY3" s="122">
        <v>0</v>
      </c>
      <c r="CZ3" s="122">
        <v>11.333333333333204</v>
      </c>
      <c r="DA3" s="122">
        <v>6.6666666666668029</v>
      </c>
      <c r="DB3" s="122">
        <v>100</v>
      </c>
      <c r="DC3" s="122">
        <v>100</v>
      </c>
      <c r="DD3" s="122">
        <v>1.6666666666666072</v>
      </c>
      <c r="DE3" s="122">
        <v>0</v>
      </c>
      <c r="DF3" s="122">
        <v>0</v>
      </c>
      <c r="DG3" s="122">
        <v>0</v>
      </c>
      <c r="DH3" s="122">
        <v>0.66666666666680641</v>
      </c>
      <c r="DI3" s="122">
        <v>26.666666666666806</v>
      </c>
      <c r="DJ3" s="122">
        <v>100</v>
      </c>
      <c r="DK3" s="122">
        <v>100</v>
      </c>
    </row>
    <row r="4" spans="1:115" s="122" customFormat="1">
      <c r="A4" s="125">
        <v>3</v>
      </c>
      <c r="B4" s="122">
        <v>64</v>
      </c>
      <c r="C4" s="122">
        <v>180</v>
      </c>
      <c r="D4" s="122">
        <v>0.18333333333333299</v>
      </c>
      <c r="E4" s="122">
        <v>0.16666666666666699</v>
      </c>
      <c r="F4" s="122">
        <v>0</v>
      </c>
      <c r="G4" s="122">
        <v>0</v>
      </c>
      <c r="H4" s="122">
        <v>0</v>
      </c>
      <c r="I4" s="122">
        <v>0.05</v>
      </c>
      <c r="J4" s="122">
        <v>0.16666666666666699</v>
      </c>
      <c r="K4" s="122">
        <v>0.25</v>
      </c>
      <c r="L4" s="122">
        <v>0.5</v>
      </c>
      <c r="M4" s="122">
        <v>0</v>
      </c>
      <c r="N4" s="122">
        <v>4.7666666666666702</v>
      </c>
      <c r="O4" s="122">
        <v>4.6666666666666696</v>
      </c>
      <c r="P4" s="122">
        <v>4.75</v>
      </c>
      <c r="Q4" s="122">
        <v>4.5</v>
      </c>
      <c r="R4" s="122">
        <v>5</v>
      </c>
      <c r="S4" s="122">
        <v>0</v>
      </c>
      <c r="T4" s="122">
        <v>0</v>
      </c>
      <c r="U4" s="122">
        <v>0</v>
      </c>
      <c r="V4" s="122">
        <v>0</v>
      </c>
      <c r="W4" s="122">
        <v>0</v>
      </c>
      <c r="X4" s="122">
        <v>4.7666666666666702</v>
      </c>
      <c r="Y4" s="122">
        <v>4.6666666666666696</v>
      </c>
      <c r="Z4" s="122">
        <v>4.5</v>
      </c>
      <c r="AA4" s="122">
        <v>5</v>
      </c>
      <c r="AB4" s="122">
        <v>2.4</v>
      </c>
      <c r="AC4" s="122">
        <v>1.6666666666666701</v>
      </c>
      <c r="AD4" s="122">
        <v>0</v>
      </c>
      <c r="AE4" s="122">
        <v>0</v>
      </c>
      <c r="AF4" s="122">
        <v>0</v>
      </c>
      <c r="AG4" s="122">
        <v>0.38333333333333303</v>
      </c>
      <c r="AH4" s="122">
        <v>1.8333333333333299</v>
      </c>
      <c r="AI4" s="122">
        <v>2.75</v>
      </c>
      <c r="AJ4" s="122">
        <v>5</v>
      </c>
      <c r="AK4" s="122">
        <v>5</v>
      </c>
      <c r="AL4" s="122">
        <v>2.2166666666666699</v>
      </c>
      <c r="AM4" s="122">
        <v>1.5</v>
      </c>
      <c r="AN4" s="122">
        <v>2.25</v>
      </c>
      <c r="AO4" s="122">
        <v>0</v>
      </c>
      <c r="AP4" s="122">
        <v>0</v>
      </c>
      <c r="AQ4" s="122">
        <v>0</v>
      </c>
      <c r="AR4" s="122">
        <v>0</v>
      </c>
      <c r="AS4" s="122">
        <v>0</v>
      </c>
      <c r="AT4" s="122">
        <v>0</v>
      </c>
      <c r="AU4" s="122">
        <v>0</v>
      </c>
      <c r="AV4" s="122">
        <v>2.2166666666666699</v>
      </c>
      <c r="AW4" s="122">
        <v>1.5</v>
      </c>
      <c r="AX4" s="122">
        <v>0</v>
      </c>
      <c r="AY4" s="122">
        <v>0</v>
      </c>
      <c r="AZ4" s="122">
        <v>0.05</v>
      </c>
      <c r="BA4" s="122">
        <v>0</v>
      </c>
      <c r="BB4" s="122">
        <v>0</v>
      </c>
      <c r="BC4" s="122">
        <v>0</v>
      </c>
      <c r="BD4" s="122">
        <v>0</v>
      </c>
      <c r="BE4" s="122">
        <v>3.3333333333333298E-2</v>
      </c>
      <c r="BF4" s="122">
        <v>0</v>
      </c>
      <c r="BG4" s="122">
        <v>0</v>
      </c>
      <c r="BH4" s="122">
        <v>0</v>
      </c>
      <c r="BI4" s="122">
        <v>0</v>
      </c>
      <c r="BJ4" s="122">
        <v>3.3333333333333298E-2</v>
      </c>
      <c r="BK4" s="122">
        <v>0.16666666666666699</v>
      </c>
      <c r="BL4" s="122">
        <v>0.25</v>
      </c>
      <c r="BM4" s="122">
        <v>0</v>
      </c>
      <c r="BN4" s="122">
        <v>0</v>
      </c>
      <c r="BO4" s="122">
        <v>4.8833333333333302</v>
      </c>
      <c r="BP4" s="122">
        <v>4.8333333333333304</v>
      </c>
      <c r="BQ4" s="122">
        <v>4.75</v>
      </c>
      <c r="BR4" s="122">
        <v>5</v>
      </c>
      <c r="BS4" s="122">
        <v>5</v>
      </c>
      <c r="BT4" s="122">
        <v>4.9166666666666696</v>
      </c>
      <c r="BU4" s="122">
        <v>5</v>
      </c>
      <c r="BV4" s="122">
        <v>5</v>
      </c>
      <c r="BW4" s="122">
        <v>5</v>
      </c>
      <c r="BX4" s="122">
        <v>2.31666666666667</v>
      </c>
      <c r="BY4" s="122">
        <v>0.33333333333333298</v>
      </c>
      <c r="BZ4" s="122">
        <v>0.25</v>
      </c>
      <c r="CA4" s="122">
        <v>0</v>
      </c>
      <c r="CB4" s="122">
        <v>0</v>
      </c>
      <c r="CC4" s="122">
        <v>8.3333333333333301E-2</v>
      </c>
      <c r="CD4" s="122">
        <v>1.3333333333333299</v>
      </c>
      <c r="CE4" s="122">
        <v>2.25</v>
      </c>
      <c r="CF4" s="122">
        <v>0</v>
      </c>
      <c r="CG4" s="122">
        <v>0</v>
      </c>
      <c r="CH4" s="122">
        <v>0.21666666666666701</v>
      </c>
      <c r="CI4" s="122">
        <v>1.6666666666666701</v>
      </c>
      <c r="CJ4" s="122">
        <v>0</v>
      </c>
      <c r="CK4" s="122">
        <v>5</v>
      </c>
      <c r="CL4" s="122">
        <v>5</v>
      </c>
      <c r="CM4" s="122">
        <v>2.3833333333333302</v>
      </c>
      <c r="CN4" s="122">
        <v>1.6666666666666701</v>
      </c>
      <c r="CO4" s="122">
        <v>2.5</v>
      </c>
      <c r="CP4" s="122">
        <v>0</v>
      </c>
      <c r="CQ4" s="122">
        <v>0</v>
      </c>
      <c r="CR4" s="122">
        <v>2.6</v>
      </c>
      <c r="CS4" s="122">
        <v>3.3333333333333299</v>
      </c>
      <c r="CT4" s="122">
        <v>5</v>
      </c>
      <c r="CU4" s="122">
        <v>5</v>
      </c>
      <c r="CV4" s="122">
        <v>4.6666666600000006</v>
      </c>
      <c r="CW4" s="122">
        <v>6.6666666599999935</v>
      </c>
      <c r="CX4" s="122">
        <v>10</v>
      </c>
      <c r="CY4" s="122">
        <v>0</v>
      </c>
      <c r="CZ4" s="122">
        <v>11.333333333333204</v>
      </c>
      <c r="DA4" s="122">
        <v>40</v>
      </c>
      <c r="DB4" s="122">
        <v>100</v>
      </c>
      <c r="DC4" s="122">
        <v>100</v>
      </c>
      <c r="DD4" s="122">
        <v>1.6666666666666072</v>
      </c>
      <c r="DE4" s="122">
        <v>0</v>
      </c>
      <c r="DF4" s="122">
        <v>0</v>
      </c>
      <c r="DG4" s="122">
        <v>0</v>
      </c>
      <c r="DH4" s="122">
        <v>4.0000000000000036</v>
      </c>
      <c r="DI4" s="122">
        <v>33.333333333333201</v>
      </c>
      <c r="DJ4" s="122">
        <v>100</v>
      </c>
      <c r="DK4" s="122">
        <v>100</v>
      </c>
    </row>
    <row r="5" spans="1:115" s="122" customFormat="1">
      <c r="A5" s="125">
        <v>4</v>
      </c>
      <c r="B5" s="122">
        <v>69</v>
      </c>
      <c r="C5" s="122">
        <v>177</v>
      </c>
      <c r="D5" s="122">
        <v>8.3333333333333301E-2</v>
      </c>
      <c r="E5" s="122">
        <v>0</v>
      </c>
      <c r="F5" s="122">
        <v>0</v>
      </c>
      <c r="G5" s="122">
        <v>0</v>
      </c>
      <c r="H5" s="122">
        <v>0</v>
      </c>
      <c r="I5" s="122">
        <v>3.3333333333333298E-2</v>
      </c>
      <c r="J5" s="122">
        <v>0.16666666666666699</v>
      </c>
      <c r="K5" s="122">
        <v>0.25</v>
      </c>
      <c r="L5" s="122">
        <v>0</v>
      </c>
      <c r="M5" s="122">
        <v>0</v>
      </c>
      <c r="N5" s="122">
        <v>4.8833333333333302</v>
      </c>
      <c r="O5" s="122">
        <v>4.8333333333333304</v>
      </c>
      <c r="P5" s="122">
        <v>4.75</v>
      </c>
      <c r="Q5" s="122">
        <v>5</v>
      </c>
      <c r="R5" s="122">
        <v>5</v>
      </c>
      <c r="S5" s="122">
        <v>0</v>
      </c>
      <c r="T5" s="122">
        <v>0</v>
      </c>
      <c r="U5" s="122">
        <v>0</v>
      </c>
      <c r="V5" s="122">
        <v>0</v>
      </c>
      <c r="W5" s="122">
        <v>0</v>
      </c>
      <c r="X5" s="122">
        <v>4.8833333333333302</v>
      </c>
      <c r="Y5" s="122">
        <v>4.8333333333333304</v>
      </c>
      <c r="Z5" s="122">
        <v>5</v>
      </c>
      <c r="AA5" s="122">
        <v>5</v>
      </c>
      <c r="AB5" s="122">
        <v>2.31666666666667</v>
      </c>
      <c r="AC5" s="122">
        <v>0.5</v>
      </c>
      <c r="AD5" s="122">
        <v>1</v>
      </c>
      <c r="AE5" s="122">
        <v>0</v>
      </c>
      <c r="AF5" s="122">
        <v>0</v>
      </c>
      <c r="AG5" s="122">
        <v>0.266666666666667</v>
      </c>
      <c r="AH5" s="122">
        <v>2.8333333333333299</v>
      </c>
      <c r="AI5" s="122">
        <v>1.5</v>
      </c>
      <c r="AJ5" s="122">
        <v>5</v>
      </c>
      <c r="AK5" s="122">
        <v>5</v>
      </c>
      <c r="AL5" s="122">
        <v>2.4166666666666701</v>
      </c>
      <c r="AM5" s="122">
        <v>1.6666666666666701</v>
      </c>
      <c r="AN5" s="122">
        <v>2.5</v>
      </c>
      <c r="AO5" s="122">
        <v>0</v>
      </c>
      <c r="AP5" s="122">
        <v>0</v>
      </c>
      <c r="AQ5" s="122">
        <v>0</v>
      </c>
      <c r="AR5" s="122">
        <v>0</v>
      </c>
      <c r="AS5" s="122">
        <v>0</v>
      </c>
      <c r="AT5" s="122">
        <v>0</v>
      </c>
      <c r="AU5" s="122">
        <v>0</v>
      </c>
      <c r="AV5" s="122">
        <v>2.4166666666666701</v>
      </c>
      <c r="AW5" s="122">
        <v>1.6666666666666701</v>
      </c>
      <c r="AX5" s="122">
        <v>0</v>
      </c>
      <c r="AY5" s="122">
        <v>0</v>
      </c>
      <c r="AZ5" s="122">
        <v>3.3333333333333298E-2</v>
      </c>
      <c r="BA5" s="122">
        <v>0</v>
      </c>
      <c r="BB5" s="122">
        <v>0</v>
      </c>
      <c r="BC5" s="122">
        <v>0</v>
      </c>
      <c r="BD5" s="122">
        <v>0</v>
      </c>
      <c r="BE5" s="122">
        <v>3.3333333333333298E-2</v>
      </c>
      <c r="BF5" s="122">
        <v>0</v>
      </c>
      <c r="BG5" s="122">
        <v>0</v>
      </c>
      <c r="BH5" s="122">
        <v>0</v>
      </c>
      <c r="BI5" s="122">
        <v>0</v>
      </c>
      <c r="BJ5" s="122">
        <v>1.6666666666666701E-2</v>
      </c>
      <c r="BK5" s="122">
        <v>0.16666666666666699</v>
      </c>
      <c r="BL5" s="122">
        <v>0.25</v>
      </c>
      <c r="BM5" s="122">
        <v>0</v>
      </c>
      <c r="BN5" s="122">
        <v>0</v>
      </c>
      <c r="BO5" s="122">
        <v>4.9166666666666696</v>
      </c>
      <c r="BP5" s="122">
        <v>4.8333333333333304</v>
      </c>
      <c r="BQ5" s="122">
        <v>4.75</v>
      </c>
      <c r="BR5" s="122">
        <v>5</v>
      </c>
      <c r="BS5" s="122">
        <v>5</v>
      </c>
      <c r="BT5" s="122">
        <v>4.93333333333333</v>
      </c>
      <c r="BU5" s="122">
        <v>5</v>
      </c>
      <c r="BV5" s="122">
        <v>5</v>
      </c>
      <c r="BW5" s="122">
        <v>5</v>
      </c>
      <c r="BX5" s="122">
        <v>2.2166666666666699</v>
      </c>
      <c r="BY5" s="122">
        <v>0.83333333333333304</v>
      </c>
      <c r="BZ5" s="122">
        <v>0.25</v>
      </c>
      <c r="CA5" s="122">
        <v>0</v>
      </c>
      <c r="CB5" s="122">
        <v>0</v>
      </c>
      <c r="CC5" s="122">
        <v>0.16666666666666699</v>
      </c>
      <c r="CD5" s="122">
        <v>0.83333333333333304</v>
      </c>
      <c r="CE5" s="122">
        <v>2.25</v>
      </c>
      <c r="CF5" s="122">
        <v>0</v>
      </c>
      <c r="CG5" s="122">
        <v>0</v>
      </c>
      <c r="CH5" s="122">
        <v>0.18333333333333299</v>
      </c>
      <c r="CI5" s="122">
        <v>1.8333333333333299</v>
      </c>
      <c r="CJ5" s="122">
        <v>0</v>
      </c>
      <c r="CK5" s="122">
        <v>5</v>
      </c>
      <c r="CL5" s="122">
        <v>5</v>
      </c>
      <c r="CM5" s="122">
        <v>2.43333333333333</v>
      </c>
      <c r="CN5" s="122">
        <v>1.5</v>
      </c>
      <c r="CO5" s="122">
        <v>2.5</v>
      </c>
      <c r="CP5" s="122">
        <v>0</v>
      </c>
      <c r="CQ5" s="122">
        <v>0</v>
      </c>
      <c r="CR5" s="122">
        <v>2.6166666666666698</v>
      </c>
      <c r="CS5" s="122">
        <v>3.3333333333333299</v>
      </c>
      <c r="CT5" s="122">
        <v>5</v>
      </c>
      <c r="CU5" s="122">
        <v>5</v>
      </c>
      <c r="CV5" s="122">
        <v>2.3333333399999923</v>
      </c>
      <c r="CW5" s="122">
        <v>3.3333333400000069</v>
      </c>
      <c r="CX5" s="122">
        <v>0</v>
      </c>
      <c r="CY5" s="122">
        <v>0</v>
      </c>
      <c r="CZ5" s="122">
        <v>3.3333333333331971</v>
      </c>
      <c r="DA5" s="122">
        <v>33.333333333333201</v>
      </c>
      <c r="DB5" s="122">
        <v>100</v>
      </c>
      <c r="DC5" s="122">
        <v>100</v>
      </c>
      <c r="DD5" s="122">
        <v>1.3333333333333997</v>
      </c>
      <c r="DE5" s="122">
        <v>0</v>
      </c>
      <c r="DF5" s="122">
        <v>0</v>
      </c>
      <c r="DG5" s="122">
        <v>0</v>
      </c>
      <c r="DH5" s="122">
        <v>4.6666666666667922</v>
      </c>
      <c r="DI5" s="122">
        <v>33.333333333333201</v>
      </c>
      <c r="DJ5" s="122">
        <v>100</v>
      </c>
      <c r="DK5" s="122">
        <v>100</v>
      </c>
    </row>
    <row r="6" spans="1:115" s="122" customFormat="1">
      <c r="A6" s="125">
        <v>5</v>
      </c>
      <c r="B6" s="122">
        <v>50</v>
      </c>
      <c r="C6" s="122">
        <v>160</v>
      </c>
      <c r="D6" s="122">
        <v>0.2</v>
      </c>
      <c r="E6" s="122">
        <v>0.16666666666666699</v>
      </c>
      <c r="F6" s="122">
        <v>0</v>
      </c>
      <c r="G6" s="122">
        <v>0</v>
      </c>
      <c r="H6" s="122">
        <v>0</v>
      </c>
      <c r="I6" s="122">
        <v>1.6666666666666701E-2</v>
      </c>
      <c r="J6" s="122">
        <v>0</v>
      </c>
      <c r="K6" s="122">
        <v>0.25</v>
      </c>
      <c r="L6" s="122">
        <v>0</v>
      </c>
      <c r="M6" s="122">
        <v>0</v>
      </c>
      <c r="N6" s="122">
        <v>4.7833333333333297</v>
      </c>
      <c r="O6" s="122">
        <v>4.8333333333333304</v>
      </c>
      <c r="P6" s="122">
        <v>4.75</v>
      </c>
      <c r="Q6" s="122">
        <v>5</v>
      </c>
      <c r="R6" s="122">
        <v>5</v>
      </c>
      <c r="S6" s="122">
        <v>0</v>
      </c>
      <c r="T6" s="122">
        <v>0</v>
      </c>
      <c r="U6" s="122">
        <v>0</v>
      </c>
      <c r="V6" s="122">
        <v>0</v>
      </c>
      <c r="W6" s="122">
        <v>0</v>
      </c>
      <c r="X6" s="122">
        <v>4.7833333333333297</v>
      </c>
      <c r="Y6" s="122">
        <v>4.8333333333333304</v>
      </c>
      <c r="Z6" s="122">
        <v>5</v>
      </c>
      <c r="AA6" s="122">
        <v>5</v>
      </c>
      <c r="AB6" s="122">
        <v>2.2166666666666699</v>
      </c>
      <c r="AC6" s="122">
        <v>0.66666666666666696</v>
      </c>
      <c r="AD6" s="122">
        <v>1</v>
      </c>
      <c r="AE6" s="122">
        <v>0</v>
      </c>
      <c r="AF6" s="122">
        <v>0</v>
      </c>
      <c r="AG6" s="122">
        <v>0.4</v>
      </c>
      <c r="AH6" s="122">
        <v>2.6666666666666701</v>
      </c>
      <c r="AI6" s="122">
        <v>1.5</v>
      </c>
      <c r="AJ6" s="122">
        <v>3.5</v>
      </c>
      <c r="AK6" s="122">
        <v>4</v>
      </c>
      <c r="AL6" s="122">
        <v>2.3833333333333302</v>
      </c>
      <c r="AM6" s="122">
        <v>1.6666666666666701</v>
      </c>
      <c r="AN6" s="122">
        <v>2.5</v>
      </c>
      <c r="AO6" s="122">
        <v>1.5</v>
      </c>
      <c r="AP6" s="122">
        <v>1</v>
      </c>
      <c r="AQ6" s="122">
        <v>0</v>
      </c>
      <c r="AR6" s="122">
        <v>0</v>
      </c>
      <c r="AS6" s="122">
        <v>0</v>
      </c>
      <c r="AT6" s="122">
        <v>0</v>
      </c>
      <c r="AU6" s="122">
        <v>0</v>
      </c>
      <c r="AV6" s="122">
        <v>2.3833333333333302</v>
      </c>
      <c r="AW6" s="122">
        <v>1.6666666666666701</v>
      </c>
      <c r="AX6" s="121">
        <v>1.5</v>
      </c>
      <c r="AY6" s="121">
        <v>1</v>
      </c>
      <c r="AZ6" s="122">
        <v>6.6666666666666693E-2</v>
      </c>
      <c r="BA6" s="122">
        <v>0</v>
      </c>
      <c r="BB6" s="122">
        <v>0</v>
      </c>
      <c r="BC6" s="122">
        <v>0</v>
      </c>
      <c r="BD6" s="122">
        <v>0</v>
      </c>
      <c r="BE6" s="122">
        <v>0</v>
      </c>
      <c r="BF6" s="122">
        <v>0</v>
      </c>
      <c r="BG6" s="122">
        <v>0</v>
      </c>
      <c r="BH6" s="122">
        <v>0</v>
      </c>
      <c r="BI6" s="122">
        <v>0</v>
      </c>
      <c r="BJ6" s="122">
        <v>3.3333333333333298E-2</v>
      </c>
      <c r="BK6" s="122">
        <v>0.16666666666666699</v>
      </c>
      <c r="BL6" s="122">
        <v>0.25</v>
      </c>
      <c r="BM6" s="122">
        <v>0</v>
      </c>
      <c r="BN6" s="122">
        <v>0</v>
      </c>
      <c r="BO6" s="122">
        <v>4.9000000000000004</v>
      </c>
      <c r="BP6" s="122">
        <v>4.8333333333333304</v>
      </c>
      <c r="BQ6" s="122">
        <v>4.75</v>
      </c>
      <c r="BR6" s="122">
        <v>5</v>
      </c>
      <c r="BS6" s="122">
        <v>5</v>
      </c>
      <c r="BT6" s="122">
        <v>4.93333333333333</v>
      </c>
      <c r="BU6" s="122">
        <v>5</v>
      </c>
      <c r="BV6" s="122">
        <v>5</v>
      </c>
      <c r="BW6" s="122">
        <v>5</v>
      </c>
      <c r="BX6" s="122">
        <v>2.18333333333333</v>
      </c>
      <c r="BY6" s="122">
        <v>0.16666666666666699</v>
      </c>
      <c r="BZ6" s="122">
        <v>0.25</v>
      </c>
      <c r="CA6" s="122">
        <v>0</v>
      </c>
      <c r="CB6" s="122">
        <v>0</v>
      </c>
      <c r="CC6" s="122">
        <v>0.16666666666666699</v>
      </c>
      <c r="CD6" s="122">
        <v>1</v>
      </c>
      <c r="CE6" s="122">
        <v>2.25</v>
      </c>
      <c r="CF6" s="122">
        <v>0</v>
      </c>
      <c r="CG6" s="122">
        <v>0</v>
      </c>
      <c r="CH6" s="122">
        <v>0.21666666666666701</v>
      </c>
      <c r="CI6" s="122">
        <v>2.1666666666666701</v>
      </c>
      <c r="CJ6" s="122">
        <v>0</v>
      </c>
      <c r="CK6" s="122">
        <v>5</v>
      </c>
      <c r="CL6" s="122">
        <v>5</v>
      </c>
      <c r="CM6" s="122">
        <v>2.43333333333333</v>
      </c>
      <c r="CN6" s="122">
        <v>1.6666666666666701</v>
      </c>
      <c r="CO6" s="122">
        <v>2.5</v>
      </c>
      <c r="CP6" s="122">
        <v>0</v>
      </c>
      <c r="CQ6" s="122">
        <v>0</v>
      </c>
      <c r="CR6" s="122">
        <v>2.65</v>
      </c>
      <c r="CS6" s="122">
        <v>3.8333333333333299</v>
      </c>
      <c r="CT6" s="122">
        <v>5</v>
      </c>
      <c r="CU6" s="122">
        <v>5</v>
      </c>
      <c r="CV6" s="122">
        <v>4.3333333400000029</v>
      </c>
      <c r="CW6" s="122">
        <v>3.3333333400000069</v>
      </c>
      <c r="CX6" s="122">
        <v>0</v>
      </c>
      <c r="CY6" s="122">
        <v>0</v>
      </c>
      <c r="CZ6" s="122">
        <v>4.6666666666667922</v>
      </c>
      <c r="DA6" s="122">
        <v>33.333333333333201</v>
      </c>
      <c r="DB6" s="122">
        <v>40</v>
      </c>
      <c r="DC6" s="122">
        <v>60</v>
      </c>
      <c r="DD6" s="122">
        <v>1.3333333333333997</v>
      </c>
      <c r="DE6" s="122">
        <v>0</v>
      </c>
      <c r="DF6" s="122">
        <v>0</v>
      </c>
      <c r="DG6" s="122">
        <v>0</v>
      </c>
      <c r="DH6" s="122">
        <v>5.9999999999999964</v>
      </c>
      <c r="DI6" s="122">
        <v>53.333333333333201</v>
      </c>
      <c r="DJ6" s="122">
        <v>100</v>
      </c>
      <c r="DK6" s="122">
        <v>100</v>
      </c>
    </row>
    <row r="7" spans="1:115" s="122" customFormat="1">
      <c r="A7" s="125">
        <v>6</v>
      </c>
      <c r="B7" s="122">
        <v>72</v>
      </c>
      <c r="C7" s="122">
        <v>181</v>
      </c>
      <c r="D7" s="122">
        <v>0.05</v>
      </c>
      <c r="E7" s="122">
        <v>0</v>
      </c>
      <c r="F7" s="122">
        <v>0</v>
      </c>
      <c r="G7" s="122">
        <v>0</v>
      </c>
      <c r="H7" s="122">
        <v>0</v>
      </c>
      <c r="I7" s="122">
        <v>6.6666666666666693E-2</v>
      </c>
      <c r="J7" s="122">
        <v>0.16666666666666699</v>
      </c>
      <c r="K7" s="122">
        <v>0</v>
      </c>
      <c r="L7" s="122">
        <v>0</v>
      </c>
      <c r="M7" s="122">
        <v>0</v>
      </c>
      <c r="N7" s="122">
        <v>4.8833333333333302</v>
      </c>
      <c r="O7" s="122">
        <v>4.8333333333333304</v>
      </c>
      <c r="P7" s="122">
        <v>5</v>
      </c>
      <c r="Q7" s="122">
        <v>5</v>
      </c>
      <c r="R7" s="122">
        <v>5</v>
      </c>
      <c r="S7" s="122">
        <v>0</v>
      </c>
      <c r="T7" s="122">
        <v>0</v>
      </c>
      <c r="U7" s="122">
        <v>0</v>
      </c>
      <c r="V7" s="122">
        <v>0</v>
      </c>
      <c r="W7" s="122">
        <v>0</v>
      </c>
      <c r="X7" s="122">
        <v>4.8833333333333302</v>
      </c>
      <c r="Y7" s="122">
        <v>4.8333333333333304</v>
      </c>
      <c r="Z7" s="122">
        <v>5</v>
      </c>
      <c r="AA7" s="122">
        <v>5</v>
      </c>
      <c r="AB7" s="122">
        <v>2.3333333333333299</v>
      </c>
      <c r="AC7" s="122">
        <v>0.16666666666666699</v>
      </c>
      <c r="AD7" s="122">
        <v>0.25</v>
      </c>
      <c r="AE7" s="122">
        <v>0</v>
      </c>
      <c r="AF7" s="122">
        <v>0</v>
      </c>
      <c r="AG7" s="122">
        <v>0.4</v>
      </c>
      <c r="AH7" s="122">
        <v>3.3333333333333299</v>
      </c>
      <c r="AI7" s="122">
        <v>2.5</v>
      </c>
      <c r="AJ7" s="122">
        <v>5</v>
      </c>
      <c r="AK7" s="122">
        <v>5</v>
      </c>
      <c r="AL7" s="122">
        <v>2.2666666666666702</v>
      </c>
      <c r="AM7" s="122">
        <v>1.5</v>
      </c>
      <c r="AN7" s="122">
        <v>2.25</v>
      </c>
      <c r="AO7" s="122">
        <v>0</v>
      </c>
      <c r="AP7" s="122">
        <v>0</v>
      </c>
      <c r="AQ7" s="122">
        <v>0</v>
      </c>
      <c r="AR7" s="122">
        <v>0</v>
      </c>
      <c r="AS7" s="122">
        <v>0</v>
      </c>
      <c r="AT7" s="122">
        <v>0</v>
      </c>
      <c r="AU7" s="122">
        <v>0</v>
      </c>
      <c r="AV7" s="122">
        <v>2.2666666666666702</v>
      </c>
      <c r="AW7" s="122">
        <v>1.5</v>
      </c>
      <c r="AX7" s="121">
        <v>0</v>
      </c>
      <c r="AY7" s="121">
        <v>0</v>
      </c>
      <c r="AZ7" s="122">
        <v>0.16666666666666699</v>
      </c>
      <c r="BA7" s="122">
        <v>0.16666666666666699</v>
      </c>
      <c r="BB7" s="122">
        <v>0</v>
      </c>
      <c r="BC7" s="122">
        <v>0</v>
      </c>
      <c r="BD7" s="122">
        <v>0</v>
      </c>
      <c r="BE7" s="122">
        <v>3.3333333333333298E-2</v>
      </c>
      <c r="BF7" s="122">
        <v>0</v>
      </c>
      <c r="BG7" s="122">
        <v>0.25</v>
      </c>
      <c r="BH7" s="122">
        <v>0</v>
      </c>
      <c r="BI7" s="122">
        <v>0</v>
      </c>
      <c r="BJ7" s="122">
        <v>3.3333333333333298E-2</v>
      </c>
      <c r="BK7" s="122">
        <v>0.16666666666666699</v>
      </c>
      <c r="BL7" s="122">
        <v>0</v>
      </c>
      <c r="BM7" s="122">
        <v>0.5</v>
      </c>
      <c r="BN7" s="122">
        <v>0</v>
      </c>
      <c r="BO7" s="122">
        <v>4.7666666666666702</v>
      </c>
      <c r="BP7" s="122">
        <v>4.6666666666666696</v>
      </c>
      <c r="BQ7" s="122">
        <v>4.75</v>
      </c>
      <c r="BR7" s="122">
        <v>4.5</v>
      </c>
      <c r="BS7" s="122">
        <v>5</v>
      </c>
      <c r="BT7" s="122">
        <v>4.8</v>
      </c>
      <c r="BU7" s="122">
        <v>4.8333333333333304</v>
      </c>
      <c r="BV7" s="122">
        <v>5</v>
      </c>
      <c r="BW7" s="122">
        <v>5</v>
      </c>
      <c r="BX7" s="122">
        <v>2.1333333333333302</v>
      </c>
      <c r="BY7" s="122">
        <v>0.16666666666666699</v>
      </c>
      <c r="BZ7" s="122">
        <v>0</v>
      </c>
      <c r="CA7" s="122">
        <v>0</v>
      </c>
      <c r="CB7" s="122">
        <v>0</v>
      </c>
      <c r="CC7" s="122">
        <v>0.28333333333333299</v>
      </c>
      <c r="CD7" s="122">
        <v>1.5</v>
      </c>
      <c r="CE7" s="122">
        <v>0.25</v>
      </c>
      <c r="CF7" s="122">
        <v>0.5</v>
      </c>
      <c r="CG7" s="122">
        <v>0</v>
      </c>
      <c r="CH7" s="122">
        <v>0.16666666666666699</v>
      </c>
      <c r="CI7" s="122">
        <v>1.8333333333333299</v>
      </c>
      <c r="CJ7" s="122">
        <v>4.75</v>
      </c>
      <c r="CK7" s="122">
        <v>4.5</v>
      </c>
      <c r="CL7" s="122">
        <v>5</v>
      </c>
      <c r="CM7" s="122">
        <v>2.4166666666666701</v>
      </c>
      <c r="CN7" s="122">
        <v>1.5</v>
      </c>
      <c r="CO7" s="122">
        <v>0</v>
      </c>
      <c r="CP7" s="122">
        <v>0</v>
      </c>
      <c r="CQ7" s="122">
        <v>0</v>
      </c>
      <c r="CR7" s="122">
        <v>2.5833333333333299</v>
      </c>
      <c r="CS7" s="122">
        <v>3.3333333333333299</v>
      </c>
      <c r="CT7" s="122">
        <v>4.5</v>
      </c>
      <c r="CU7" s="122">
        <v>5</v>
      </c>
      <c r="CV7" s="122">
        <v>2.3333333399999923</v>
      </c>
      <c r="CW7" s="122">
        <v>3.3333333400000069</v>
      </c>
      <c r="CX7" s="122">
        <v>0</v>
      </c>
      <c r="CY7" s="122">
        <v>0</v>
      </c>
      <c r="CZ7" s="122">
        <v>9.3333333333331936</v>
      </c>
      <c r="DA7" s="122">
        <v>40</v>
      </c>
      <c r="DB7" s="122">
        <v>100</v>
      </c>
      <c r="DC7" s="122">
        <v>100</v>
      </c>
      <c r="DD7" s="122">
        <v>4.0000000000000036</v>
      </c>
      <c r="DE7" s="122">
        <v>3.3333333333333921</v>
      </c>
      <c r="DF7" s="122">
        <v>0</v>
      </c>
      <c r="DG7" s="122">
        <v>0</v>
      </c>
      <c r="DH7" s="122">
        <v>3.3333333333331971</v>
      </c>
      <c r="DI7" s="122">
        <v>33.333333333333201</v>
      </c>
      <c r="DJ7" s="122">
        <v>80</v>
      </c>
      <c r="DK7" s="122">
        <v>100</v>
      </c>
    </row>
    <row r="8" spans="1:115" s="122" customFormat="1">
      <c r="A8" s="125">
        <v>7</v>
      </c>
      <c r="B8" s="122">
        <v>76</v>
      </c>
      <c r="C8" s="122">
        <v>172</v>
      </c>
      <c r="D8" s="122">
        <v>1.6666666666666701E-2</v>
      </c>
      <c r="E8" s="122">
        <v>0</v>
      </c>
      <c r="F8" s="122">
        <v>0</v>
      </c>
      <c r="G8" s="122">
        <v>0</v>
      </c>
      <c r="H8" s="122">
        <v>0</v>
      </c>
      <c r="I8" s="122">
        <v>1.6666666666666701E-2</v>
      </c>
      <c r="J8" s="122">
        <v>0</v>
      </c>
      <c r="K8" s="122">
        <v>0</v>
      </c>
      <c r="L8" s="122">
        <v>0</v>
      </c>
      <c r="M8" s="122">
        <v>0</v>
      </c>
      <c r="N8" s="122">
        <v>4.9666666666666703</v>
      </c>
      <c r="O8" s="122">
        <v>5</v>
      </c>
      <c r="P8" s="122">
        <v>5</v>
      </c>
      <c r="Q8" s="122">
        <v>5</v>
      </c>
      <c r="R8" s="122">
        <v>5</v>
      </c>
      <c r="S8" s="122">
        <v>0</v>
      </c>
      <c r="T8" s="122">
        <v>0</v>
      </c>
      <c r="U8" s="122">
        <v>0</v>
      </c>
      <c r="V8" s="122">
        <v>0</v>
      </c>
      <c r="W8" s="122">
        <v>0</v>
      </c>
      <c r="X8" s="122">
        <v>4.9666666666666703</v>
      </c>
      <c r="Y8" s="122">
        <v>5</v>
      </c>
      <c r="Z8" s="122">
        <v>5</v>
      </c>
      <c r="AA8" s="122">
        <v>5</v>
      </c>
      <c r="AB8" s="122">
        <v>2.2666666666666702</v>
      </c>
      <c r="AC8" s="122">
        <v>0</v>
      </c>
      <c r="AD8" s="122">
        <v>0</v>
      </c>
      <c r="AE8" s="122">
        <v>0</v>
      </c>
      <c r="AF8" s="122">
        <v>0</v>
      </c>
      <c r="AG8" s="122">
        <v>0.36666666666666697</v>
      </c>
      <c r="AH8" s="122">
        <v>3.3333333333333299</v>
      </c>
      <c r="AI8" s="122">
        <v>2.5</v>
      </c>
      <c r="AJ8" s="122">
        <v>5</v>
      </c>
      <c r="AK8" s="122">
        <v>5</v>
      </c>
      <c r="AL8" s="122">
        <v>2.3666666666666698</v>
      </c>
      <c r="AM8" s="122">
        <v>1.6666666666666701</v>
      </c>
      <c r="AN8" s="122">
        <v>2.5</v>
      </c>
      <c r="AO8" s="122">
        <v>0</v>
      </c>
      <c r="AP8" s="122">
        <v>0</v>
      </c>
      <c r="AQ8" s="122">
        <v>0</v>
      </c>
      <c r="AR8" s="122">
        <v>0</v>
      </c>
      <c r="AS8" s="122">
        <v>0</v>
      </c>
      <c r="AT8" s="122">
        <v>0</v>
      </c>
      <c r="AU8" s="122">
        <v>0</v>
      </c>
      <c r="AV8" s="122">
        <v>2.3666666666666698</v>
      </c>
      <c r="AW8" s="122">
        <v>1.6666666666666701</v>
      </c>
      <c r="AX8" s="122">
        <v>0</v>
      </c>
      <c r="AY8" s="122">
        <v>0</v>
      </c>
      <c r="AZ8" s="122">
        <v>0</v>
      </c>
      <c r="BA8" s="122">
        <v>0</v>
      </c>
      <c r="BB8" s="122">
        <v>0</v>
      </c>
      <c r="BC8" s="122">
        <v>0</v>
      </c>
      <c r="BD8" s="122">
        <v>0.05</v>
      </c>
      <c r="BE8" s="122">
        <v>0</v>
      </c>
      <c r="BF8" s="122">
        <v>0</v>
      </c>
      <c r="BG8" s="122">
        <v>0</v>
      </c>
      <c r="BH8" s="122">
        <v>0</v>
      </c>
      <c r="BI8" s="122">
        <v>3.3329999999999999E-2</v>
      </c>
      <c r="BJ8" s="122">
        <v>0</v>
      </c>
      <c r="BK8" s="122">
        <v>0</v>
      </c>
      <c r="BL8" s="122">
        <v>0.25</v>
      </c>
      <c r="BM8" s="122">
        <v>0.16666666666666699</v>
      </c>
      <c r="BN8" s="122">
        <v>3.3333333333333298E-2</v>
      </c>
      <c r="BO8" s="122">
        <v>5</v>
      </c>
      <c r="BP8" s="122">
        <v>5</v>
      </c>
      <c r="BQ8" s="122">
        <v>4.75</v>
      </c>
      <c r="BR8" s="122">
        <v>4.8333329999999997</v>
      </c>
      <c r="BS8" s="122">
        <v>4.8833330000000004</v>
      </c>
      <c r="BT8" s="122">
        <v>5</v>
      </c>
      <c r="BU8" s="122">
        <v>5</v>
      </c>
      <c r="BV8" s="122">
        <v>5</v>
      </c>
      <c r="BW8" s="122">
        <v>4.9166666670000003</v>
      </c>
      <c r="BX8" s="122">
        <v>2.2166666666666699</v>
      </c>
      <c r="BY8" s="122">
        <v>0.16666666666666699</v>
      </c>
      <c r="BZ8" s="122">
        <v>0.25</v>
      </c>
      <c r="CA8" s="122">
        <v>0</v>
      </c>
      <c r="CB8" s="122">
        <v>0</v>
      </c>
      <c r="CC8" s="122">
        <v>0.233333333333333</v>
      </c>
      <c r="CD8" s="122">
        <v>1.3333333333333299</v>
      </c>
      <c r="CE8" s="122">
        <v>2.25</v>
      </c>
      <c r="CF8" s="122">
        <v>0</v>
      </c>
      <c r="CG8" s="122">
        <v>0</v>
      </c>
      <c r="CH8" s="122">
        <v>0.2</v>
      </c>
      <c r="CI8" s="122">
        <v>2</v>
      </c>
      <c r="CJ8" s="122">
        <v>0.25</v>
      </c>
      <c r="CK8" s="122">
        <v>5</v>
      </c>
      <c r="CL8" s="122">
        <v>5</v>
      </c>
      <c r="CM8" s="122">
        <v>2.35</v>
      </c>
      <c r="CN8" s="122">
        <v>1.5</v>
      </c>
      <c r="CO8" s="122">
        <v>2.25</v>
      </c>
      <c r="CP8" s="122">
        <v>0</v>
      </c>
      <c r="CQ8" s="122">
        <v>0</v>
      </c>
      <c r="CR8" s="122">
        <v>2.5499999999999998</v>
      </c>
      <c r="CS8" s="122">
        <v>3.5</v>
      </c>
      <c r="CT8" s="122">
        <v>5</v>
      </c>
      <c r="CU8" s="122">
        <v>5</v>
      </c>
      <c r="CV8" s="122">
        <v>0.66666665999999708</v>
      </c>
      <c r="CW8" s="122">
        <v>0</v>
      </c>
      <c r="CX8" s="122">
        <v>0</v>
      </c>
      <c r="CY8" s="122">
        <v>0</v>
      </c>
      <c r="CZ8" s="122">
        <v>5.3333333333332078</v>
      </c>
      <c r="DA8" s="122">
        <v>33.333333333333201</v>
      </c>
      <c r="DB8" s="122">
        <v>100</v>
      </c>
      <c r="DC8" s="122">
        <v>100</v>
      </c>
      <c r="DD8" s="122">
        <v>0</v>
      </c>
      <c r="DE8" s="122">
        <v>0</v>
      </c>
      <c r="DF8" s="122">
        <v>0</v>
      </c>
      <c r="DG8" s="122">
        <v>1.6666666599999935</v>
      </c>
      <c r="DH8" s="122">
        <v>1.9999999999999927</v>
      </c>
      <c r="DI8" s="122">
        <v>40</v>
      </c>
      <c r="DJ8" s="122">
        <v>100</v>
      </c>
      <c r="DK8" s="122">
        <v>100</v>
      </c>
    </row>
    <row r="9" spans="1:115" s="122" customFormat="1">
      <c r="A9" s="125">
        <v>8</v>
      </c>
      <c r="B9" s="122">
        <v>68</v>
      </c>
      <c r="C9" s="122">
        <v>174</v>
      </c>
      <c r="D9" s="122">
        <v>0.05</v>
      </c>
      <c r="E9" s="122">
        <v>0</v>
      </c>
      <c r="F9" s="122">
        <v>0</v>
      </c>
      <c r="G9" s="122">
        <v>0</v>
      </c>
      <c r="H9" s="122">
        <v>0</v>
      </c>
      <c r="I9" s="122">
        <v>0.05</v>
      </c>
      <c r="J9" s="122">
        <v>0.16667000000000001</v>
      </c>
      <c r="K9" s="122">
        <v>0</v>
      </c>
      <c r="L9" s="122">
        <v>0</v>
      </c>
      <c r="M9" s="122">
        <v>0</v>
      </c>
      <c r="N9" s="122">
        <v>4.9000000000000004</v>
      </c>
      <c r="O9" s="122">
        <v>4.8333332999999996</v>
      </c>
      <c r="P9" s="122">
        <v>5</v>
      </c>
      <c r="Q9" s="122">
        <v>5</v>
      </c>
      <c r="R9" s="122">
        <v>5</v>
      </c>
      <c r="S9" s="122">
        <v>0</v>
      </c>
      <c r="T9" s="122">
        <v>0</v>
      </c>
      <c r="U9" s="122">
        <v>0</v>
      </c>
      <c r="V9" s="122">
        <v>0</v>
      </c>
      <c r="W9" s="122">
        <v>0</v>
      </c>
      <c r="X9" s="122">
        <v>4.9000000000000004</v>
      </c>
      <c r="Y9" s="122">
        <v>4.8333333329999997</v>
      </c>
      <c r="Z9" s="122">
        <v>5</v>
      </c>
      <c r="AA9" s="122">
        <v>5</v>
      </c>
      <c r="AB9" s="122">
        <v>2.3833332999999999</v>
      </c>
      <c r="AC9" s="122">
        <v>0.66666666666666696</v>
      </c>
      <c r="AD9" s="122">
        <v>0.25</v>
      </c>
      <c r="AE9" s="122">
        <v>0</v>
      </c>
      <c r="AF9" s="122">
        <v>0</v>
      </c>
      <c r="AG9" s="122">
        <v>0.25</v>
      </c>
      <c r="AH9" s="122">
        <v>2.6666699999999999</v>
      </c>
      <c r="AI9" s="122">
        <v>2.5</v>
      </c>
      <c r="AJ9" s="122">
        <v>5</v>
      </c>
      <c r="AK9" s="122">
        <v>5</v>
      </c>
      <c r="AL9" s="122">
        <v>2.3666667000000001</v>
      </c>
      <c r="AM9" s="122">
        <v>1.6666666666666701</v>
      </c>
      <c r="AN9" s="122">
        <v>2.25</v>
      </c>
      <c r="AO9" s="122">
        <v>0</v>
      </c>
      <c r="AP9" s="122">
        <v>0</v>
      </c>
      <c r="AQ9" s="122">
        <v>0</v>
      </c>
      <c r="AR9" s="122">
        <v>0</v>
      </c>
      <c r="AS9" s="122">
        <v>0</v>
      </c>
      <c r="AT9" s="122">
        <v>0</v>
      </c>
      <c r="AU9" s="122">
        <v>0</v>
      </c>
      <c r="AV9" s="122">
        <v>2.3666666666666698</v>
      </c>
      <c r="AW9" s="122">
        <v>1.6666666666666701</v>
      </c>
      <c r="AX9" s="122">
        <v>0</v>
      </c>
      <c r="AY9" s="122">
        <v>0</v>
      </c>
      <c r="AZ9" s="122">
        <v>0.05</v>
      </c>
      <c r="BA9" s="122">
        <v>0</v>
      </c>
      <c r="BB9" s="122">
        <v>0</v>
      </c>
      <c r="BC9" s="122">
        <v>0</v>
      </c>
      <c r="BD9" s="122">
        <v>0</v>
      </c>
      <c r="BE9" s="122">
        <v>1.6670000000000001E-2</v>
      </c>
      <c r="BF9" s="122">
        <v>0</v>
      </c>
      <c r="BG9" s="122">
        <v>0</v>
      </c>
      <c r="BH9" s="122">
        <v>0</v>
      </c>
      <c r="BI9" s="122">
        <v>0</v>
      </c>
      <c r="BJ9" s="122">
        <v>3.3333333333333298E-2</v>
      </c>
      <c r="BK9" s="122">
        <v>0.16666666666666699</v>
      </c>
      <c r="BL9" s="122">
        <v>0.25</v>
      </c>
      <c r="BM9" s="122">
        <v>0</v>
      </c>
      <c r="BN9" s="122">
        <v>0</v>
      </c>
      <c r="BO9" s="122">
        <v>4.9000000000000004</v>
      </c>
      <c r="BP9" s="122">
        <v>4.8333333333333304</v>
      </c>
      <c r="BQ9" s="122">
        <v>4.75</v>
      </c>
      <c r="BR9" s="122">
        <v>5</v>
      </c>
      <c r="BS9" s="122">
        <v>5</v>
      </c>
      <c r="BT9" s="122">
        <v>4.93333333333333</v>
      </c>
      <c r="BU9" s="122">
        <v>5</v>
      </c>
      <c r="BV9" s="122">
        <v>5</v>
      </c>
      <c r="BW9" s="122">
        <v>5</v>
      </c>
      <c r="BX9" s="122">
        <v>2.2833333333333301</v>
      </c>
      <c r="BY9" s="122">
        <v>0.16666666666666699</v>
      </c>
      <c r="BZ9" s="122">
        <v>0.25</v>
      </c>
      <c r="CA9" s="122">
        <v>0</v>
      </c>
      <c r="CB9" s="122">
        <v>0</v>
      </c>
      <c r="CC9" s="122">
        <v>0.2</v>
      </c>
      <c r="CD9" s="122">
        <v>1.3333299999999999</v>
      </c>
      <c r="CE9" s="122">
        <v>2</v>
      </c>
      <c r="CF9" s="122">
        <v>0</v>
      </c>
      <c r="CG9" s="122">
        <v>0</v>
      </c>
      <c r="CH9" s="122">
        <v>0.28333333333333299</v>
      </c>
      <c r="CI9" s="122">
        <v>2</v>
      </c>
      <c r="CJ9" s="122">
        <v>0.5</v>
      </c>
      <c r="CK9" s="122">
        <v>5</v>
      </c>
      <c r="CL9" s="122">
        <v>5</v>
      </c>
      <c r="CM9" s="122">
        <v>2.2333333333333298</v>
      </c>
      <c r="CN9" s="122">
        <v>1.5</v>
      </c>
      <c r="CO9" s="122">
        <v>2.25</v>
      </c>
      <c r="CP9" s="122">
        <v>0</v>
      </c>
      <c r="CQ9" s="122">
        <v>0</v>
      </c>
      <c r="CR9" s="122">
        <v>2.5166666666666702</v>
      </c>
      <c r="CS9" s="122">
        <v>3.5</v>
      </c>
      <c r="CT9" s="122">
        <v>5</v>
      </c>
      <c r="CU9" s="122">
        <v>5</v>
      </c>
      <c r="CV9" s="122">
        <v>1.9999999999999927</v>
      </c>
      <c r="CW9" s="122">
        <v>3.3333333400000069</v>
      </c>
      <c r="CX9" s="122">
        <v>0</v>
      </c>
      <c r="CY9" s="122">
        <v>0</v>
      </c>
      <c r="CZ9" s="122">
        <v>5.3333333333332078</v>
      </c>
      <c r="DA9" s="122">
        <v>33.333333333333201</v>
      </c>
      <c r="DB9" s="122">
        <v>100</v>
      </c>
      <c r="DC9" s="122">
        <v>100</v>
      </c>
      <c r="DD9" s="122">
        <v>1.3333333333333997</v>
      </c>
      <c r="DE9" s="122">
        <v>0</v>
      </c>
      <c r="DF9" s="122">
        <v>0</v>
      </c>
      <c r="DG9" s="122">
        <v>0</v>
      </c>
      <c r="DH9" s="122">
        <v>0.66666666666680641</v>
      </c>
      <c r="DI9" s="122">
        <v>40</v>
      </c>
      <c r="DJ9" s="122">
        <v>100</v>
      </c>
      <c r="DK9" s="122">
        <v>100</v>
      </c>
    </row>
    <row r="10" spans="1:115" s="122" customFormat="1">
      <c r="A10" s="125">
        <v>9</v>
      </c>
      <c r="B10" s="122">
        <v>60</v>
      </c>
      <c r="C10" s="122">
        <v>165</v>
      </c>
      <c r="D10" s="122">
        <v>0.05</v>
      </c>
      <c r="E10" s="122">
        <v>0</v>
      </c>
      <c r="F10" s="122">
        <v>0</v>
      </c>
      <c r="G10" s="122">
        <v>0</v>
      </c>
      <c r="H10" s="122">
        <v>0</v>
      </c>
      <c r="I10" s="122">
        <v>0.13333</v>
      </c>
      <c r="J10" s="122">
        <v>0.16667000000000001</v>
      </c>
      <c r="K10" s="122">
        <v>0.25</v>
      </c>
      <c r="L10" s="122">
        <v>0.5</v>
      </c>
      <c r="M10" s="122">
        <v>0</v>
      </c>
      <c r="N10" s="122">
        <v>4.81666666666667</v>
      </c>
      <c r="O10" s="122">
        <v>4.8333333333333304</v>
      </c>
      <c r="P10" s="122">
        <v>4.75</v>
      </c>
      <c r="Q10" s="122">
        <v>4.5</v>
      </c>
      <c r="R10" s="122">
        <v>5</v>
      </c>
      <c r="S10" s="122">
        <v>0</v>
      </c>
      <c r="T10" s="122">
        <v>0</v>
      </c>
      <c r="U10" s="122">
        <v>0</v>
      </c>
      <c r="V10" s="122">
        <v>0</v>
      </c>
      <c r="W10" s="122">
        <v>0</v>
      </c>
      <c r="X10" s="122">
        <v>4.81666666666667</v>
      </c>
      <c r="Y10" s="122">
        <v>4.8333333333333304</v>
      </c>
      <c r="Z10" s="122">
        <v>4.5</v>
      </c>
      <c r="AA10" s="122">
        <v>5</v>
      </c>
      <c r="AB10" s="122">
        <v>2.2000000000000002</v>
      </c>
      <c r="AC10" s="122">
        <v>0.16666666666666699</v>
      </c>
      <c r="AD10" s="122">
        <v>0.25</v>
      </c>
      <c r="AE10" s="122">
        <v>0</v>
      </c>
      <c r="AF10" s="122">
        <v>0</v>
      </c>
      <c r="AG10" s="122">
        <v>0.56666666666666698</v>
      </c>
      <c r="AH10" s="122">
        <v>3.1666666666666701</v>
      </c>
      <c r="AI10" s="122">
        <v>4.5</v>
      </c>
      <c r="AJ10" s="122">
        <v>5</v>
      </c>
      <c r="AK10" s="122">
        <v>5</v>
      </c>
      <c r="AL10" s="122">
        <v>2.2333333333333298</v>
      </c>
      <c r="AM10" s="122">
        <v>1.6666666666666701</v>
      </c>
      <c r="AN10" s="122">
        <v>0.25</v>
      </c>
      <c r="AO10" s="122">
        <v>0</v>
      </c>
      <c r="AP10" s="122">
        <v>0</v>
      </c>
      <c r="AQ10" s="122">
        <v>0</v>
      </c>
      <c r="AR10" s="122">
        <v>0</v>
      </c>
      <c r="AS10" s="122">
        <v>0</v>
      </c>
      <c r="AT10" s="122">
        <v>0</v>
      </c>
      <c r="AU10" s="122">
        <v>0</v>
      </c>
      <c r="AV10" s="122">
        <v>2.2333333333333298</v>
      </c>
      <c r="AW10" s="122">
        <v>1.6666666666666701</v>
      </c>
      <c r="AX10" s="122">
        <v>0</v>
      </c>
      <c r="AY10" s="122">
        <v>0</v>
      </c>
      <c r="AZ10" s="122">
        <v>8.3333333333333301E-2</v>
      </c>
      <c r="BA10" s="122">
        <v>0</v>
      </c>
      <c r="BB10" s="122">
        <v>0</v>
      </c>
      <c r="BC10" s="122">
        <v>0</v>
      </c>
      <c r="BD10" s="122">
        <v>0</v>
      </c>
      <c r="BE10" s="122">
        <v>1.6666666666666701E-2</v>
      </c>
      <c r="BF10" s="122">
        <v>0</v>
      </c>
      <c r="BG10" s="122">
        <v>0</v>
      </c>
      <c r="BH10" s="122">
        <v>0</v>
      </c>
      <c r="BI10" s="122">
        <v>0</v>
      </c>
      <c r="BJ10" s="122">
        <v>1.6666666666666701E-2</v>
      </c>
      <c r="BK10" s="122">
        <v>0.16666666666666699</v>
      </c>
      <c r="BL10" s="122">
        <v>0.25</v>
      </c>
      <c r="BM10" s="122">
        <v>0</v>
      </c>
      <c r="BN10" s="122">
        <v>0</v>
      </c>
      <c r="BO10" s="122">
        <v>4.8833333333333302</v>
      </c>
      <c r="BP10" s="122">
        <v>4.8333333333333304</v>
      </c>
      <c r="BQ10" s="122">
        <v>4.75</v>
      </c>
      <c r="BR10" s="122">
        <v>5</v>
      </c>
      <c r="BS10" s="122">
        <v>5</v>
      </c>
      <c r="BT10" s="122">
        <v>4.9000000000000004</v>
      </c>
      <c r="BU10" s="122">
        <v>5</v>
      </c>
      <c r="BV10" s="122">
        <v>5</v>
      </c>
      <c r="BW10" s="122">
        <v>5</v>
      </c>
      <c r="BX10" s="122">
        <v>2.2000000000000002</v>
      </c>
      <c r="BY10" s="122">
        <v>0.5</v>
      </c>
      <c r="BZ10" s="122">
        <v>0.25</v>
      </c>
      <c r="CA10" s="122">
        <v>0</v>
      </c>
      <c r="CB10" s="122">
        <v>0</v>
      </c>
      <c r="CC10" s="122">
        <v>0.25</v>
      </c>
      <c r="CD10" s="122">
        <v>1.3333333333333299</v>
      </c>
      <c r="CE10" s="122">
        <v>0</v>
      </c>
      <c r="CF10" s="122">
        <v>0</v>
      </c>
      <c r="CG10" s="122">
        <v>0</v>
      </c>
      <c r="CH10" s="122">
        <v>0.266666666666667</v>
      </c>
      <c r="CI10" s="122">
        <v>1.6666666666666701</v>
      </c>
      <c r="CJ10" s="122">
        <v>2.5</v>
      </c>
      <c r="CK10" s="122">
        <v>5</v>
      </c>
      <c r="CL10" s="122">
        <v>5</v>
      </c>
      <c r="CM10" s="122">
        <v>2.2833333333333301</v>
      </c>
      <c r="CN10" s="122">
        <v>1.5</v>
      </c>
      <c r="CO10" s="122">
        <v>2.25</v>
      </c>
      <c r="CP10" s="122">
        <v>0</v>
      </c>
      <c r="CQ10" s="122">
        <v>0</v>
      </c>
      <c r="CR10" s="122">
        <v>2.5499999999999998</v>
      </c>
      <c r="CS10" s="122">
        <v>3.1666666666666701</v>
      </c>
      <c r="CT10" s="122">
        <v>5</v>
      </c>
      <c r="CU10" s="122">
        <v>5</v>
      </c>
      <c r="CV10" s="122">
        <v>3.6666666600000042</v>
      </c>
      <c r="CW10" s="122">
        <v>3.3333333400000069</v>
      </c>
      <c r="CX10" s="122">
        <v>10</v>
      </c>
      <c r="CY10" s="122">
        <v>0</v>
      </c>
      <c r="CZ10" s="122">
        <v>10.666666666666806</v>
      </c>
      <c r="DA10" s="122">
        <v>33.333333333333201</v>
      </c>
      <c r="DB10" s="122">
        <v>100</v>
      </c>
      <c r="DC10" s="122">
        <v>100</v>
      </c>
      <c r="DD10" s="122">
        <v>1.9999999999999927</v>
      </c>
      <c r="DE10" s="122">
        <v>0</v>
      </c>
      <c r="DF10" s="122">
        <v>0</v>
      </c>
      <c r="DG10" s="122">
        <v>0</v>
      </c>
      <c r="DH10" s="122">
        <v>1.9999999999999927</v>
      </c>
      <c r="DI10" s="122">
        <v>26.666666666666806</v>
      </c>
      <c r="DJ10" s="122">
        <v>100</v>
      </c>
      <c r="DK10" s="122">
        <v>100</v>
      </c>
    </row>
    <row r="11" spans="1:115" s="122" customFormat="1">
      <c r="A11" s="125">
        <v>10</v>
      </c>
      <c r="B11" s="122">
        <v>73</v>
      </c>
      <c r="C11" s="122">
        <v>180</v>
      </c>
      <c r="D11" s="122">
        <v>6.6666666666666693E-2</v>
      </c>
      <c r="E11" s="122">
        <v>0</v>
      </c>
      <c r="F11" s="122">
        <v>0</v>
      </c>
      <c r="G11" s="122">
        <v>0</v>
      </c>
      <c r="H11" s="122">
        <v>0</v>
      </c>
      <c r="I11" s="122">
        <v>3.3333333333333298E-2</v>
      </c>
      <c r="J11" s="122">
        <v>0.16666666666666699</v>
      </c>
      <c r="K11" s="122">
        <v>0</v>
      </c>
      <c r="L11" s="122">
        <v>0</v>
      </c>
      <c r="M11" s="122">
        <v>0</v>
      </c>
      <c r="N11" s="122">
        <v>4.9000000000000004</v>
      </c>
      <c r="O11" s="122">
        <v>4.8333333333333304</v>
      </c>
      <c r="P11" s="122">
        <v>5</v>
      </c>
      <c r="Q11" s="122">
        <v>5</v>
      </c>
      <c r="R11" s="122">
        <v>5</v>
      </c>
      <c r="S11" s="122">
        <v>0</v>
      </c>
      <c r="T11" s="122">
        <v>0</v>
      </c>
      <c r="U11" s="122">
        <v>0</v>
      </c>
      <c r="V11" s="122">
        <v>0</v>
      </c>
      <c r="W11" s="122">
        <v>0</v>
      </c>
      <c r="X11" s="122">
        <v>4.9000000000000004</v>
      </c>
      <c r="Y11" s="122">
        <v>4.8333333329999997</v>
      </c>
      <c r="Z11" s="122">
        <v>5</v>
      </c>
      <c r="AA11" s="122">
        <v>5</v>
      </c>
      <c r="AB11" s="122">
        <v>2.31666666666667</v>
      </c>
      <c r="AC11" s="122">
        <v>1.6666666666666701</v>
      </c>
      <c r="AD11" s="122">
        <v>1.25</v>
      </c>
      <c r="AE11" s="122">
        <v>0</v>
      </c>
      <c r="AF11" s="122">
        <v>0</v>
      </c>
      <c r="AG11" s="122">
        <v>0.31666666666666698</v>
      </c>
      <c r="AH11" s="122">
        <v>1.3333299999999999</v>
      </c>
      <c r="AI11" s="122">
        <v>1.25</v>
      </c>
      <c r="AJ11" s="122">
        <v>5</v>
      </c>
      <c r="AK11" s="122">
        <v>5</v>
      </c>
      <c r="AL11" s="122">
        <v>2.3666666666666698</v>
      </c>
      <c r="AM11" s="122">
        <v>2</v>
      </c>
      <c r="AN11" s="122">
        <v>2.5</v>
      </c>
      <c r="AO11" s="122">
        <v>0</v>
      </c>
      <c r="AP11" s="122">
        <v>0</v>
      </c>
      <c r="AQ11" s="122">
        <v>0</v>
      </c>
      <c r="AR11" s="122">
        <v>0</v>
      </c>
      <c r="AS11" s="122">
        <v>0</v>
      </c>
      <c r="AT11" s="122">
        <v>0</v>
      </c>
      <c r="AU11" s="122">
        <v>0</v>
      </c>
      <c r="AV11" s="122">
        <v>2.3666666666666698</v>
      </c>
      <c r="AW11" s="122">
        <v>2</v>
      </c>
      <c r="AX11" s="122">
        <v>0</v>
      </c>
      <c r="AY11" s="122">
        <v>0</v>
      </c>
      <c r="AZ11" s="122">
        <v>0.2</v>
      </c>
      <c r="BA11" s="122">
        <v>0.16666666666666699</v>
      </c>
      <c r="BB11" s="122">
        <v>0</v>
      </c>
      <c r="BC11" s="122">
        <v>0</v>
      </c>
      <c r="BD11" s="122">
        <v>0</v>
      </c>
      <c r="BE11" s="122">
        <v>0</v>
      </c>
      <c r="BF11" s="122">
        <v>0</v>
      </c>
      <c r="BG11" s="122">
        <v>0.25</v>
      </c>
      <c r="BH11" s="122">
        <v>0</v>
      </c>
      <c r="BI11" s="122">
        <v>0</v>
      </c>
      <c r="BJ11" s="122">
        <v>1.6666666666666701E-2</v>
      </c>
      <c r="BK11" s="122">
        <v>0.16666666666666699</v>
      </c>
      <c r="BL11" s="122">
        <v>0</v>
      </c>
      <c r="BM11" s="122">
        <v>0.5</v>
      </c>
      <c r="BN11" s="122">
        <v>0</v>
      </c>
      <c r="BO11" s="122">
        <v>4.7833333333333297</v>
      </c>
      <c r="BP11" s="122">
        <v>4.6666666666666696</v>
      </c>
      <c r="BQ11" s="122">
        <v>4.75</v>
      </c>
      <c r="BR11" s="122">
        <v>4.5</v>
      </c>
      <c r="BS11" s="122">
        <v>5</v>
      </c>
      <c r="BT11" s="122">
        <v>4.8</v>
      </c>
      <c r="BU11" s="122">
        <v>4.8333333333333304</v>
      </c>
      <c r="BV11" s="122">
        <v>5</v>
      </c>
      <c r="BW11" s="122">
        <v>5</v>
      </c>
      <c r="BX11" s="122">
        <v>2.2999999999999998</v>
      </c>
      <c r="BY11" s="122">
        <v>0.5</v>
      </c>
      <c r="BZ11" s="122">
        <v>0.25</v>
      </c>
      <c r="CA11" s="122">
        <v>0</v>
      </c>
      <c r="CB11" s="122">
        <v>0</v>
      </c>
      <c r="CC11" s="122">
        <v>0.21666666666666701</v>
      </c>
      <c r="CD11" s="122">
        <v>1.3333333333333299</v>
      </c>
      <c r="CE11" s="122">
        <v>0.25</v>
      </c>
      <c r="CF11" s="122">
        <v>0</v>
      </c>
      <c r="CG11" s="122">
        <v>0</v>
      </c>
      <c r="CH11" s="122">
        <v>0.233333333333333</v>
      </c>
      <c r="CI11" s="122">
        <v>1.6666666666666701</v>
      </c>
      <c r="CJ11" s="122">
        <v>4.5</v>
      </c>
      <c r="CK11" s="122">
        <v>5</v>
      </c>
      <c r="CL11" s="122">
        <v>5</v>
      </c>
      <c r="CM11" s="122">
        <v>2.25</v>
      </c>
      <c r="CN11" s="122">
        <v>1.5</v>
      </c>
      <c r="CO11" s="122">
        <v>0</v>
      </c>
      <c r="CP11" s="122">
        <v>0</v>
      </c>
      <c r="CQ11" s="122">
        <v>0</v>
      </c>
      <c r="CR11" s="122">
        <v>2.4833333333333298</v>
      </c>
      <c r="CS11" s="122">
        <v>3.1666666666666701</v>
      </c>
      <c r="CT11" s="122">
        <v>5</v>
      </c>
      <c r="CU11" s="122">
        <v>5</v>
      </c>
      <c r="CV11" s="122">
        <v>1.9999999999999927</v>
      </c>
      <c r="CW11" s="122">
        <v>3.3333333400000069</v>
      </c>
      <c r="CX11" s="122">
        <v>0</v>
      </c>
      <c r="CY11" s="122">
        <v>0</v>
      </c>
      <c r="CZ11" s="122">
        <v>5.3333333333332078</v>
      </c>
      <c r="DA11" s="122">
        <v>20</v>
      </c>
      <c r="DB11" s="122">
        <v>100</v>
      </c>
      <c r="DC11" s="122">
        <v>100</v>
      </c>
      <c r="DD11" s="122">
        <v>4.0000000000000036</v>
      </c>
      <c r="DE11" s="122">
        <v>3.3333333333333921</v>
      </c>
      <c r="DF11" s="122">
        <v>0</v>
      </c>
      <c r="DG11" s="122">
        <v>0</v>
      </c>
      <c r="DH11" s="122">
        <v>0.66666666666680641</v>
      </c>
      <c r="DI11" s="122">
        <v>26.666666666666806</v>
      </c>
      <c r="DJ11" s="122">
        <v>100</v>
      </c>
      <c r="DK11" s="122">
        <v>100</v>
      </c>
    </row>
    <row r="12" spans="1:115" s="123" customFormat="1">
      <c r="AV12" s="123">
        <f>VARP(AV2:AV11)</f>
        <v>5.3444444444444494E-3</v>
      </c>
      <c r="AW12" s="123">
        <f t="shared" ref="AW12:AY12" si="0">VARP(AW2:AW11)</f>
        <v>6.1388888888889138E-2</v>
      </c>
      <c r="AX12" s="123">
        <f t="shared" si="0"/>
        <v>0.20250000000000001</v>
      </c>
      <c r="AY12" s="123">
        <f t="shared" si="0"/>
        <v>0.09</v>
      </c>
      <c r="CR12" s="123">
        <f>VARP(CR2:CR11)</f>
        <v>2.3583333333333303E-3</v>
      </c>
      <c r="CS12" s="123">
        <f t="shared" ref="CS12:CU12" si="1">VARP(CS2:CS11)</f>
        <v>4.1388888888888101E-2</v>
      </c>
      <c r="CT12" s="123">
        <f t="shared" si="1"/>
        <v>2.2499999999999996E-2</v>
      </c>
      <c r="CU12" s="123">
        <f t="shared" si="1"/>
        <v>8.999999999999939E-4</v>
      </c>
    </row>
    <row r="13" spans="1:115" s="123" customFormat="1"/>
    <row r="18" spans="4:4">
      <c r="D18" s="12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 tint="-0.249977111117893"/>
  </sheetPr>
  <dimension ref="A2:L56"/>
  <sheetViews>
    <sheetView workbookViewId="0">
      <selection activeCell="E52" sqref="E52"/>
    </sheetView>
  </sheetViews>
  <sheetFormatPr baseColWidth="10" defaultRowHeight="15" x14ac:dyDescent="0"/>
  <cols>
    <col min="1" max="1" width="22.83203125" bestFit="1" customWidth="1"/>
    <col min="2" max="3" width="22.83203125" style="44" customWidth="1"/>
    <col min="4" max="4" width="23.83203125" bestFit="1" customWidth="1"/>
    <col min="5" max="6" width="23.83203125" customWidth="1"/>
    <col min="7" max="7" width="23.83203125" bestFit="1" customWidth="1"/>
    <col min="8" max="9" width="23.83203125" customWidth="1"/>
    <col min="10" max="10" width="23.83203125" bestFit="1" customWidth="1"/>
  </cols>
  <sheetData>
    <row r="2" spans="1:12">
      <c r="A2" s="37" t="s">
        <v>77</v>
      </c>
      <c r="B2" s="42" t="s">
        <v>115</v>
      </c>
      <c r="C2" s="42" t="s">
        <v>114</v>
      </c>
      <c r="D2" s="38" t="s">
        <v>78</v>
      </c>
      <c r="E2" s="42" t="s">
        <v>115</v>
      </c>
      <c r="F2" s="42" t="s">
        <v>114</v>
      </c>
      <c r="G2" s="38" t="s">
        <v>79</v>
      </c>
      <c r="H2" s="42" t="s">
        <v>115</v>
      </c>
      <c r="I2" s="42" t="s">
        <v>114</v>
      </c>
      <c r="J2" s="38" t="s">
        <v>80</v>
      </c>
      <c r="K2" s="42" t="s">
        <v>115</v>
      </c>
      <c r="L2" s="42" t="s">
        <v>114</v>
      </c>
    </row>
    <row r="3" spans="1:12">
      <c r="A3" s="39">
        <v>4.75</v>
      </c>
      <c r="B3" s="43">
        <f t="shared" ref="B3:B12" si="0">5-A3</f>
        <v>0.25</v>
      </c>
      <c r="C3" s="43">
        <f t="shared" ref="C3:C12" si="1">(B3/5)*100</f>
        <v>5</v>
      </c>
      <c r="D3" s="40">
        <v>4.6666666670000003</v>
      </c>
      <c r="E3" s="43">
        <f t="shared" ref="E3:E12" si="2">5-D3</f>
        <v>0.33333333299999968</v>
      </c>
      <c r="F3" s="43">
        <f t="shared" ref="F3:F12" si="3">(E3/5)*100</f>
        <v>6.6666666599999935</v>
      </c>
      <c r="G3" s="40">
        <v>4.5</v>
      </c>
      <c r="H3" s="43">
        <f t="shared" ref="H3:H12" si="4">5-G3</f>
        <v>0.5</v>
      </c>
      <c r="I3" s="43">
        <f t="shared" ref="I3:I12" si="5">(H3/5)*100</f>
        <v>10</v>
      </c>
      <c r="J3" s="40">
        <v>5</v>
      </c>
      <c r="K3" s="43">
        <f t="shared" ref="K3:K12" si="6">5-J3</f>
        <v>0</v>
      </c>
      <c r="L3" s="43">
        <f t="shared" ref="L3:L12" si="7">(K3/5)*100</f>
        <v>0</v>
      </c>
    </row>
    <row r="4" spans="1:12">
      <c r="A4" s="39">
        <v>4.8</v>
      </c>
      <c r="B4" s="43">
        <f t="shared" si="0"/>
        <v>0.20000000000000018</v>
      </c>
      <c r="C4" s="43">
        <f t="shared" si="1"/>
        <v>4.0000000000000036</v>
      </c>
      <c r="D4" s="40">
        <v>4.8333333329999997</v>
      </c>
      <c r="E4" s="43">
        <f t="shared" si="2"/>
        <v>0.16666666700000032</v>
      </c>
      <c r="F4" s="43">
        <f t="shared" si="3"/>
        <v>3.3333333400000069</v>
      </c>
      <c r="G4" s="40">
        <v>5</v>
      </c>
      <c r="H4" s="43">
        <f t="shared" si="4"/>
        <v>0</v>
      </c>
      <c r="I4" s="43">
        <f t="shared" si="5"/>
        <v>0</v>
      </c>
      <c r="J4" s="40">
        <v>5</v>
      </c>
      <c r="K4" s="43">
        <f t="shared" si="6"/>
        <v>0</v>
      </c>
      <c r="L4" s="43">
        <f t="shared" si="7"/>
        <v>0</v>
      </c>
    </row>
    <row r="5" spans="1:12">
      <c r="A5" s="39">
        <v>4.766666667</v>
      </c>
      <c r="B5" s="43">
        <f t="shared" si="0"/>
        <v>0.23333333300000003</v>
      </c>
      <c r="C5" s="43">
        <f t="shared" si="1"/>
        <v>4.6666666600000006</v>
      </c>
      <c r="D5" s="40">
        <v>4.6666666670000003</v>
      </c>
      <c r="E5" s="43">
        <f t="shared" si="2"/>
        <v>0.33333333299999968</v>
      </c>
      <c r="F5" s="43">
        <f t="shared" si="3"/>
        <v>6.6666666599999935</v>
      </c>
      <c r="G5" s="40">
        <v>4.5</v>
      </c>
      <c r="H5" s="43">
        <f t="shared" si="4"/>
        <v>0.5</v>
      </c>
      <c r="I5" s="43">
        <f t="shared" si="5"/>
        <v>10</v>
      </c>
      <c r="J5" s="40">
        <v>5</v>
      </c>
      <c r="K5" s="43">
        <f t="shared" si="6"/>
        <v>0</v>
      </c>
      <c r="L5" s="43">
        <f t="shared" si="7"/>
        <v>0</v>
      </c>
    </row>
    <row r="6" spans="1:12">
      <c r="A6" s="39">
        <v>4.8833333330000004</v>
      </c>
      <c r="B6" s="43">
        <f t="shared" si="0"/>
        <v>0.11666666699999961</v>
      </c>
      <c r="C6" s="43">
        <f t="shared" si="1"/>
        <v>2.3333333399999923</v>
      </c>
      <c r="D6" s="40">
        <v>4.8333333329999997</v>
      </c>
      <c r="E6" s="43">
        <f t="shared" si="2"/>
        <v>0.16666666700000032</v>
      </c>
      <c r="F6" s="43">
        <f t="shared" si="3"/>
        <v>3.3333333400000069</v>
      </c>
      <c r="G6" s="40">
        <v>5</v>
      </c>
      <c r="H6" s="43">
        <f t="shared" si="4"/>
        <v>0</v>
      </c>
      <c r="I6" s="43">
        <f t="shared" si="5"/>
        <v>0</v>
      </c>
      <c r="J6" s="40">
        <v>5</v>
      </c>
      <c r="K6" s="43">
        <f t="shared" si="6"/>
        <v>0</v>
      </c>
      <c r="L6" s="43">
        <f t="shared" si="7"/>
        <v>0</v>
      </c>
    </row>
    <row r="7" spans="1:12">
      <c r="A7" s="39">
        <v>4.7833333329999999</v>
      </c>
      <c r="B7" s="43">
        <f t="shared" si="0"/>
        <v>0.21666666700000015</v>
      </c>
      <c r="C7" s="43">
        <f t="shared" si="1"/>
        <v>4.3333333400000029</v>
      </c>
      <c r="D7" s="40">
        <v>4.8333333329999997</v>
      </c>
      <c r="E7" s="43">
        <f t="shared" si="2"/>
        <v>0.16666666700000032</v>
      </c>
      <c r="F7" s="43">
        <f t="shared" si="3"/>
        <v>3.3333333400000069</v>
      </c>
      <c r="G7" s="40">
        <v>5</v>
      </c>
      <c r="H7" s="43">
        <f t="shared" si="4"/>
        <v>0</v>
      </c>
      <c r="I7" s="43">
        <f t="shared" si="5"/>
        <v>0</v>
      </c>
      <c r="J7" s="40">
        <v>5</v>
      </c>
      <c r="K7" s="43">
        <f t="shared" si="6"/>
        <v>0</v>
      </c>
      <c r="L7" s="43">
        <f t="shared" si="7"/>
        <v>0</v>
      </c>
    </row>
    <row r="8" spans="1:12">
      <c r="A8" s="39">
        <v>4.8833333330000004</v>
      </c>
      <c r="B8" s="43">
        <f t="shared" si="0"/>
        <v>0.11666666699999961</v>
      </c>
      <c r="C8" s="43">
        <f t="shared" si="1"/>
        <v>2.3333333399999923</v>
      </c>
      <c r="D8" s="40">
        <v>4.8333333329999997</v>
      </c>
      <c r="E8" s="43">
        <f t="shared" si="2"/>
        <v>0.16666666700000032</v>
      </c>
      <c r="F8" s="43">
        <f t="shared" si="3"/>
        <v>3.3333333400000069</v>
      </c>
      <c r="G8" s="40">
        <v>5</v>
      </c>
      <c r="H8" s="43">
        <f t="shared" si="4"/>
        <v>0</v>
      </c>
      <c r="I8" s="43">
        <f t="shared" si="5"/>
        <v>0</v>
      </c>
      <c r="J8" s="40">
        <v>5</v>
      </c>
      <c r="K8" s="43">
        <f t="shared" si="6"/>
        <v>0</v>
      </c>
      <c r="L8" s="43">
        <f t="shared" si="7"/>
        <v>0</v>
      </c>
    </row>
    <row r="9" spans="1:12">
      <c r="A9" s="39">
        <v>4.9666666670000001</v>
      </c>
      <c r="B9" s="43">
        <f t="shared" si="0"/>
        <v>3.3333332999999854E-2</v>
      </c>
      <c r="C9" s="43">
        <f t="shared" si="1"/>
        <v>0.66666665999999708</v>
      </c>
      <c r="D9" s="40">
        <v>5</v>
      </c>
      <c r="E9" s="43">
        <f t="shared" si="2"/>
        <v>0</v>
      </c>
      <c r="F9" s="43">
        <f t="shared" si="3"/>
        <v>0</v>
      </c>
      <c r="G9" s="40">
        <v>5</v>
      </c>
      <c r="H9" s="43">
        <f t="shared" si="4"/>
        <v>0</v>
      </c>
      <c r="I9" s="43">
        <f t="shared" si="5"/>
        <v>0</v>
      </c>
      <c r="J9" s="40">
        <v>5</v>
      </c>
      <c r="K9" s="43">
        <f t="shared" si="6"/>
        <v>0</v>
      </c>
      <c r="L9" s="43">
        <f t="shared" si="7"/>
        <v>0</v>
      </c>
    </row>
    <row r="10" spans="1:12">
      <c r="A10" s="39">
        <v>4.9000000000000004</v>
      </c>
      <c r="B10" s="43">
        <f t="shared" si="0"/>
        <v>9.9999999999999645E-2</v>
      </c>
      <c r="C10" s="43">
        <f t="shared" si="1"/>
        <v>1.9999999999999927</v>
      </c>
      <c r="D10" s="40">
        <v>4.8333333329999997</v>
      </c>
      <c r="E10" s="43">
        <f t="shared" si="2"/>
        <v>0.16666666700000032</v>
      </c>
      <c r="F10" s="43">
        <f t="shared" si="3"/>
        <v>3.3333333400000069</v>
      </c>
      <c r="G10" s="40">
        <v>5</v>
      </c>
      <c r="H10" s="43">
        <f t="shared" si="4"/>
        <v>0</v>
      </c>
      <c r="I10" s="43">
        <f t="shared" si="5"/>
        <v>0</v>
      </c>
      <c r="J10" s="40">
        <v>5</v>
      </c>
      <c r="K10" s="43">
        <f t="shared" si="6"/>
        <v>0</v>
      </c>
      <c r="L10" s="43">
        <f t="shared" si="7"/>
        <v>0</v>
      </c>
    </row>
    <row r="11" spans="1:12">
      <c r="A11" s="39">
        <v>4.8166666669999998</v>
      </c>
      <c r="B11" s="43">
        <f t="shared" si="0"/>
        <v>0.18333333300000021</v>
      </c>
      <c r="C11" s="43">
        <f t="shared" si="1"/>
        <v>3.6666666600000042</v>
      </c>
      <c r="D11" s="40">
        <v>4.8333333329999997</v>
      </c>
      <c r="E11" s="43">
        <f t="shared" si="2"/>
        <v>0.16666666700000032</v>
      </c>
      <c r="F11" s="43">
        <f t="shared" si="3"/>
        <v>3.3333333400000069</v>
      </c>
      <c r="G11" s="40">
        <v>4.5</v>
      </c>
      <c r="H11" s="43">
        <f t="shared" si="4"/>
        <v>0.5</v>
      </c>
      <c r="I11" s="43">
        <f t="shared" si="5"/>
        <v>10</v>
      </c>
      <c r="J11" s="40">
        <v>5</v>
      </c>
      <c r="K11" s="43">
        <f t="shared" si="6"/>
        <v>0</v>
      </c>
      <c r="L11" s="43">
        <f t="shared" si="7"/>
        <v>0</v>
      </c>
    </row>
    <row r="12" spans="1:12">
      <c r="A12" s="39">
        <v>4.9000000000000004</v>
      </c>
      <c r="B12" s="43">
        <f t="shared" si="0"/>
        <v>9.9999999999999645E-2</v>
      </c>
      <c r="C12" s="43">
        <f t="shared" si="1"/>
        <v>1.9999999999999927</v>
      </c>
      <c r="D12" s="40">
        <v>4.8333333329999997</v>
      </c>
      <c r="E12" s="43">
        <f t="shared" si="2"/>
        <v>0.16666666700000032</v>
      </c>
      <c r="F12" s="43">
        <f t="shared" si="3"/>
        <v>3.3333333400000069</v>
      </c>
      <c r="G12" s="40">
        <v>5</v>
      </c>
      <c r="H12" s="43">
        <f t="shared" si="4"/>
        <v>0</v>
      </c>
      <c r="I12" s="43">
        <f t="shared" si="5"/>
        <v>0</v>
      </c>
      <c r="J12" s="40">
        <v>5</v>
      </c>
      <c r="K12" s="43">
        <f t="shared" si="6"/>
        <v>0</v>
      </c>
      <c r="L12" s="43">
        <f t="shared" si="7"/>
        <v>0</v>
      </c>
    </row>
    <row r="13" spans="1:12" s="6" customFormat="1">
      <c r="B13" s="45">
        <f>AVERAGE(B3:B12)</f>
        <v>0.15499999999999989</v>
      </c>
      <c r="C13" s="45">
        <f>AVERAGE(C3:C12)</f>
        <v>3.0999999999999979</v>
      </c>
      <c r="E13" s="45">
        <f>AVERAGE(E3:E12)</f>
        <v>0.18333333350000017</v>
      </c>
      <c r="F13" s="45">
        <f>AVERAGE(F3:F12)</f>
        <v>3.6666666700000037</v>
      </c>
      <c r="H13" s="45">
        <f>AVERAGE(H3:H12)</f>
        <v>0.15</v>
      </c>
      <c r="I13" s="45">
        <f>AVERAGE(I3:I12)</f>
        <v>3</v>
      </c>
      <c r="K13" s="45">
        <f>AVERAGE(K3:K12)</f>
        <v>0</v>
      </c>
      <c r="L13" s="45">
        <f>AVERAGE(L3:L12)</f>
        <v>0</v>
      </c>
    </row>
    <row r="14" spans="1:12" s="6" customFormat="1">
      <c r="B14" s="45">
        <f>STDEV(B3:B12)</f>
        <v>7.1167512355110721E-2</v>
      </c>
      <c r="C14" s="45">
        <f>STDEV(C3:C12)</f>
        <v>1.4233502471022146</v>
      </c>
      <c r="E14" s="45">
        <f>STDEV(E3:E12)</f>
        <v>9.4607701869807631E-2</v>
      </c>
      <c r="F14" s="45">
        <f>STDEV(F3:F12)</f>
        <v>1.8921540373961503</v>
      </c>
      <c r="H14" s="45">
        <f>STDEV(H3:H12)</f>
        <v>0.24152294576982397</v>
      </c>
      <c r="I14" s="45">
        <f>STDEV(I3:I12)</f>
        <v>4.8304589153964796</v>
      </c>
      <c r="K14" s="45">
        <f>STDEV(K3:K12)</f>
        <v>0</v>
      </c>
      <c r="L14" s="45">
        <f>STDEV(L3:L12)</f>
        <v>0</v>
      </c>
    </row>
    <row r="16" spans="1:12">
      <c r="A16" s="2" t="s">
        <v>81</v>
      </c>
      <c r="B16" s="42" t="s">
        <v>115</v>
      </c>
      <c r="C16" s="42" t="s">
        <v>114</v>
      </c>
      <c r="D16" s="1" t="s">
        <v>82</v>
      </c>
      <c r="E16" s="42" t="s">
        <v>115</v>
      </c>
      <c r="F16" s="42" t="s">
        <v>114</v>
      </c>
      <c r="G16" s="1" t="s">
        <v>83</v>
      </c>
      <c r="H16" s="42" t="s">
        <v>115</v>
      </c>
      <c r="I16" s="42" t="s">
        <v>114</v>
      </c>
      <c r="J16" s="1" t="s">
        <v>84</v>
      </c>
      <c r="K16" s="42" t="s">
        <v>115</v>
      </c>
      <c r="L16" s="42" t="s">
        <v>114</v>
      </c>
    </row>
    <row r="17" spans="1:12">
      <c r="A17" s="3">
        <v>2.2666666666666702</v>
      </c>
      <c r="B17" s="43">
        <f t="shared" ref="B17:B26" si="8">2.5-A17</f>
        <v>0.23333333333332984</v>
      </c>
      <c r="C17" s="43">
        <f t="shared" ref="C17:C26" si="9">(B17/2.5)*100</f>
        <v>9.3333333333331936</v>
      </c>
      <c r="D17" s="3">
        <v>1.5</v>
      </c>
      <c r="E17" s="43">
        <f t="shared" ref="E17:E26" si="10">2.5-D17</f>
        <v>1</v>
      </c>
      <c r="F17" s="43">
        <f t="shared" ref="F17:F26" si="11">(E17/2.5)*100</f>
        <v>40</v>
      </c>
      <c r="G17" s="3">
        <v>0</v>
      </c>
      <c r="H17" s="43">
        <f t="shared" ref="H17:H26" si="12">2.5-G17</f>
        <v>2.5</v>
      </c>
      <c r="I17" s="43">
        <f t="shared" ref="I17:I26" si="13">(H17/2.5)*100</f>
        <v>100</v>
      </c>
      <c r="J17" s="3">
        <v>0</v>
      </c>
      <c r="K17" s="43">
        <f t="shared" ref="K17:K26" si="14">2.5-J17</f>
        <v>2.5</v>
      </c>
      <c r="L17" s="43">
        <f t="shared" ref="L17:L26" si="15">(K17/2.5)*100</f>
        <v>100</v>
      </c>
    </row>
    <row r="18" spans="1:12">
      <c r="A18" s="3">
        <v>2.2166666666666699</v>
      </c>
      <c r="B18" s="43">
        <f t="shared" si="8"/>
        <v>0.28333333333333011</v>
      </c>
      <c r="C18" s="43">
        <f t="shared" si="9"/>
        <v>11.333333333333204</v>
      </c>
      <c r="D18" s="3">
        <v>2.3333333333333299</v>
      </c>
      <c r="E18" s="43">
        <f t="shared" si="10"/>
        <v>0.16666666666667007</v>
      </c>
      <c r="F18" s="43">
        <f t="shared" si="11"/>
        <v>6.6666666666668029</v>
      </c>
      <c r="G18" s="3">
        <v>0</v>
      </c>
      <c r="H18" s="43">
        <f t="shared" si="12"/>
        <v>2.5</v>
      </c>
      <c r="I18" s="43">
        <f t="shared" si="13"/>
        <v>100</v>
      </c>
      <c r="J18" s="3">
        <v>0</v>
      </c>
      <c r="K18" s="43">
        <f t="shared" si="14"/>
        <v>2.5</v>
      </c>
      <c r="L18" s="43">
        <f t="shared" si="15"/>
        <v>100</v>
      </c>
    </row>
    <row r="19" spans="1:12">
      <c r="A19" s="3">
        <v>2.2166666666666699</v>
      </c>
      <c r="B19" s="43">
        <f t="shared" si="8"/>
        <v>0.28333333333333011</v>
      </c>
      <c r="C19" s="43">
        <f t="shared" si="9"/>
        <v>11.333333333333204</v>
      </c>
      <c r="D19" s="3">
        <v>1.5</v>
      </c>
      <c r="E19" s="43">
        <f t="shared" si="10"/>
        <v>1</v>
      </c>
      <c r="F19" s="43">
        <f t="shared" si="11"/>
        <v>40</v>
      </c>
      <c r="G19" s="3">
        <v>0</v>
      </c>
      <c r="H19" s="43">
        <f t="shared" si="12"/>
        <v>2.5</v>
      </c>
      <c r="I19" s="43">
        <f t="shared" si="13"/>
        <v>100</v>
      </c>
      <c r="J19" s="3">
        <v>0</v>
      </c>
      <c r="K19" s="43">
        <f t="shared" si="14"/>
        <v>2.5</v>
      </c>
      <c r="L19" s="43">
        <f t="shared" si="15"/>
        <v>100</v>
      </c>
    </row>
    <row r="20" spans="1:12">
      <c r="A20" s="3">
        <v>2.4166666666666701</v>
      </c>
      <c r="B20" s="43">
        <f t="shared" si="8"/>
        <v>8.3333333333329929E-2</v>
      </c>
      <c r="C20" s="43">
        <f t="shared" si="9"/>
        <v>3.3333333333331971</v>
      </c>
      <c r="D20" s="3">
        <v>1.6666666666666701</v>
      </c>
      <c r="E20" s="43">
        <f t="shared" si="10"/>
        <v>0.83333333333332993</v>
      </c>
      <c r="F20" s="43">
        <f t="shared" si="11"/>
        <v>33.333333333333201</v>
      </c>
      <c r="G20" s="3">
        <v>0</v>
      </c>
      <c r="H20" s="43">
        <f t="shared" si="12"/>
        <v>2.5</v>
      </c>
      <c r="I20" s="43">
        <f t="shared" si="13"/>
        <v>100</v>
      </c>
      <c r="J20" s="3">
        <v>0</v>
      </c>
      <c r="K20" s="43">
        <f t="shared" si="14"/>
        <v>2.5</v>
      </c>
      <c r="L20" s="43">
        <f t="shared" si="15"/>
        <v>100</v>
      </c>
    </row>
    <row r="21" spans="1:12">
      <c r="A21" s="3">
        <v>2.3833333333333302</v>
      </c>
      <c r="B21" s="43">
        <f t="shared" si="8"/>
        <v>0.1166666666666698</v>
      </c>
      <c r="C21" s="43">
        <f t="shared" si="9"/>
        <v>4.6666666666667922</v>
      </c>
      <c r="D21" s="3">
        <v>1.6666666666666701</v>
      </c>
      <c r="E21" s="43">
        <f t="shared" si="10"/>
        <v>0.83333333333332993</v>
      </c>
      <c r="F21" s="43">
        <f t="shared" si="11"/>
        <v>33.333333333333201</v>
      </c>
      <c r="G21" s="41">
        <v>1.5</v>
      </c>
      <c r="H21" s="43">
        <f t="shared" si="12"/>
        <v>1</v>
      </c>
      <c r="I21" s="43">
        <f t="shared" si="13"/>
        <v>40</v>
      </c>
      <c r="J21" s="41">
        <v>1</v>
      </c>
      <c r="K21" s="43">
        <f t="shared" si="14"/>
        <v>1.5</v>
      </c>
      <c r="L21" s="43">
        <f t="shared" si="15"/>
        <v>60</v>
      </c>
    </row>
    <row r="22" spans="1:12">
      <c r="A22" s="3">
        <v>2.2666666666666702</v>
      </c>
      <c r="B22" s="43">
        <f t="shared" si="8"/>
        <v>0.23333333333332984</v>
      </c>
      <c r="C22" s="43">
        <f t="shared" si="9"/>
        <v>9.3333333333331936</v>
      </c>
      <c r="D22" s="3">
        <v>1.5</v>
      </c>
      <c r="E22" s="43">
        <f t="shared" si="10"/>
        <v>1</v>
      </c>
      <c r="F22" s="43">
        <f t="shared" si="11"/>
        <v>40</v>
      </c>
      <c r="G22" s="3">
        <v>0</v>
      </c>
      <c r="H22" s="43">
        <f t="shared" si="12"/>
        <v>2.5</v>
      </c>
      <c r="I22" s="43">
        <f t="shared" si="13"/>
        <v>100</v>
      </c>
      <c r="J22" s="3">
        <v>0</v>
      </c>
      <c r="K22" s="43">
        <f t="shared" si="14"/>
        <v>2.5</v>
      </c>
      <c r="L22" s="43">
        <f t="shared" si="15"/>
        <v>100</v>
      </c>
    </row>
    <row r="23" spans="1:12">
      <c r="A23" s="3">
        <v>2.3666666666666698</v>
      </c>
      <c r="B23" s="43">
        <f t="shared" si="8"/>
        <v>0.1333333333333302</v>
      </c>
      <c r="C23" s="43">
        <f t="shared" si="9"/>
        <v>5.3333333333332078</v>
      </c>
      <c r="D23" s="3">
        <v>1.6666666666666701</v>
      </c>
      <c r="E23" s="43">
        <f t="shared" si="10"/>
        <v>0.83333333333332993</v>
      </c>
      <c r="F23" s="43">
        <f t="shared" si="11"/>
        <v>33.333333333333201</v>
      </c>
      <c r="G23" s="3">
        <v>0</v>
      </c>
      <c r="H23" s="43">
        <f t="shared" si="12"/>
        <v>2.5</v>
      </c>
      <c r="I23" s="43">
        <f t="shared" si="13"/>
        <v>100</v>
      </c>
      <c r="J23" s="3">
        <v>0</v>
      </c>
      <c r="K23" s="43">
        <f t="shared" si="14"/>
        <v>2.5</v>
      </c>
      <c r="L23" s="43">
        <f t="shared" si="15"/>
        <v>100</v>
      </c>
    </row>
    <row r="24" spans="1:12">
      <c r="A24" s="3">
        <v>2.3666666666666698</v>
      </c>
      <c r="B24" s="43">
        <f t="shared" si="8"/>
        <v>0.1333333333333302</v>
      </c>
      <c r="C24" s="43">
        <f t="shared" si="9"/>
        <v>5.3333333333332078</v>
      </c>
      <c r="D24" s="3">
        <v>1.6666666666666701</v>
      </c>
      <c r="E24" s="43">
        <f t="shared" si="10"/>
        <v>0.83333333333332993</v>
      </c>
      <c r="F24" s="43">
        <f t="shared" si="11"/>
        <v>33.333333333333201</v>
      </c>
      <c r="G24" s="3">
        <v>0</v>
      </c>
      <c r="H24" s="43">
        <f t="shared" si="12"/>
        <v>2.5</v>
      </c>
      <c r="I24" s="43">
        <f t="shared" si="13"/>
        <v>100</v>
      </c>
      <c r="J24" s="3">
        <v>0</v>
      </c>
      <c r="K24" s="43">
        <f t="shared" si="14"/>
        <v>2.5</v>
      </c>
      <c r="L24" s="43">
        <f t="shared" si="15"/>
        <v>100</v>
      </c>
    </row>
    <row r="25" spans="1:12">
      <c r="A25" s="3">
        <v>2.2333333333333298</v>
      </c>
      <c r="B25" s="43">
        <f t="shared" si="8"/>
        <v>0.26666666666667016</v>
      </c>
      <c r="C25" s="43">
        <f t="shared" si="9"/>
        <v>10.666666666666806</v>
      </c>
      <c r="D25" s="3">
        <v>1.6666666666666701</v>
      </c>
      <c r="E25" s="43">
        <f t="shared" si="10"/>
        <v>0.83333333333332993</v>
      </c>
      <c r="F25" s="43">
        <f t="shared" si="11"/>
        <v>33.333333333333201</v>
      </c>
      <c r="G25" s="3">
        <v>0</v>
      </c>
      <c r="H25" s="43">
        <f t="shared" si="12"/>
        <v>2.5</v>
      </c>
      <c r="I25" s="43">
        <f t="shared" si="13"/>
        <v>100</v>
      </c>
      <c r="J25" s="3">
        <v>0</v>
      </c>
      <c r="K25" s="43">
        <f t="shared" si="14"/>
        <v>2.5</v>
      </c>
      <c r="L25" s="43">
        <f t="shared" si="15"/>
        <v>100</v>
      </c>
    </row>
    <row r="26" spans="1:12">
      <c r="A26" s="3">
        <v>2.3666666666666698</v>
      </c>
      <c r="B26" s="43">
        <f t="shared" si="8"/>
        <v>0.1333333333333302</v>
      </c>
      <c r="C26" s="43">
        <f t="shared" si="9"/>
        <v>5.3333333333332078</v>
      </c>
      <c r="D26" s="3">
        <v>2</v>
      </c>
      <c r="E26" s="43">
        <f t="shared" si="10"/>
        <v>0.5</v>
      </c>
      <c r="F26" s="43">
        <f t="shared" si="11"/>
        <v>20</v>
      </c>
      <c r="G26" s="3">
        <v>0</v>
      </c>
      <c r="H26" s="43">
        <f t="shared" si="12"/>
        <v>2.5</v>
      </c>
      <c r="I26" s="43">
        <f t="shared" si="13"/>
        <v>100</v>
      </c>
      <c r="J26" s="3">
        <v>0</v>
      </c>
      <c r="K26" s="43">
        <f t="shared" si="14"/>
        <v>2.5</v>
      </c>
      <c r="L26" s="43">
        <f t="shared" si="15"/>
        <v>100</v>
      </c>
    </row>
    <row r="27" spans="1:12" s="6" customFormat="1">
      <c r="B27" s="45">
        <f>AVERAGE(B17:B26)</f>
        <v>0.18999999999999803</v>
      </c>
      <c r="C27" s="45">
        <f>AVERAGE(C17:C26)</f>
        <v>7.5999999999999206</v>
      </c>
      <c r="E27" s="45">
        <f>AVERAGE(E17:E26)</f>
        <v>0.7833333333333321</v>
      </c>
      <c r="F27" s="45">
        <f>AVERAGE(F17:F26)</f>
        <v>31.333333333333279</v>
      </c>
      <c r="H27" s="45">
        <f>AVERAGE(H17:H26)</f>
        <v>2.35</v>
      </c>
      <c r="I27" s="45">
        <f>AVERAGE(I17:I26)</f>
        <v>94</v>
      </c>
      <c r="K27" s="45">
        <f>AVERAGE(K17:K26)</f>
        <v>2.4</v>
      </c>
      <c r="L27" s="45">
        <f>AVERAGE(L17:L26)</f>
        <v>96</v>
      </c>
    </row>
    <row r="28" spans="1:12" s="6" customFormat="1">
      <c r="B28" s="45">
        <f>STDEV(B17:B26)</f>
        <v>7.7060181708443171E-2</v>
      </c>
      <c r="C28" s="45">
        <f>STDEV(C17:C26)</f>
        <v>3.0824072683377302</v>
      </c>
      <c r="E28" s="45">
        <f>STDEV(E17:E26)</f>
        <v>0.26117020607873498</v>
      </c>
      <c r="F28" s="45">
        <f>STDEV(F17:F26)</f>
        <v>10.446808243149418</v>
      </c>
      <c r="H28" s="45">
        <f>STDEV(H17:H26)</f>
        <v>0.47434164902525672</v>
      </c>
      <c r="I28" s="45">
        <f>STDEV(I17:I26)</f>
        <v>18.973665961010276</v>
      </c>
      <c r="K28" s="45">
        <f>STDEV(K17:K26)</f>
        <v>0.31622776601683766</v>
      </c>
      <c r="L28" s="45">
        <f>STDEV(L17:L26)</f>
        <v>12.649110640673518</v>
      </c>
    </row>
    <row r="30" spans="1:12">
      <c r="A30" s="2" t="s">
        <v>85</v>
      </c>
      <c r="B30" s="42" t="s">
        <v>115</v>
      </c>
      <c r="C30" s="42" t="s">
        <v>114</v>
      </c>
      <c r="D30" s="1" t="s">
        <v>86</v>
      </c>
      <c r="E30" s="42" t="s">
        <v>115</v>
      </c>
      <c r="F30" s="42" t="s">
        <v>114</v>
      </c>
      <c r="G30" s="1" t="s">
        <v>87</v>
      </c>
      <c r="H30" s="42" t="s">
        <v>115</v>
      </c>
      <c r="I30" s="42" t="s">
        <v>114</v>
      </c>
      <c r="J30" s="1" t="s">
        <v>88</v>
      </c>
      <c r="K30" s="42" t="s">
        <v>115</v>
      </c>
      <c r="L30" s="42" t="s">
        <v>114</v>
      </c>
    </row>
    <row r="31" spans="1:12">
      <c r="A31" s="3">
        <v>4.9000000000000004</v>
      </c>
      <c r="B31" s="43">
        <f t="shared" ref="B31:B40" si="16">5-A31</f>
        <v>9.9999999999999645E-2</v>
      </c>
      <c r="C31" s="43">
        <f t="shared" ref="C31:C40" si="17">(B31/5)*100</f>
        <v>1.9999999999999927</v>
      </c>
      <c r="D31" s="3">
        <v>5</v>
      </c>
      <c r="E31" s="43">
        <f t="shared" ref="E31:E40" si="18">5-D31</f>
        <v>0</v>
      </c>
      <c r="F31" s="43">
        <f t="shared" ref="F31:F40" si="19">(E31/5)*100</f>
        <v>0</v>
      </c>
      <c r="G31" s="3">
        <v>5</v>
      </c>
      <c r="H31" s="43">
        <f t="shared" ref="H31:H40" si="20">5-G31</f>
        <v>0</v>
      </c>
      <c r="I31" s="43">
        <f t="shared" ref="I31:I40" si="21">(H31/5)*100</f>
        <v>0</v>
      </c>
      <c r="J31" s="3">
        <v>5</v>
      </c>
      <c r="K31" s="43">
        <f t="shared" ref="K31:K40" si="22">5-J31</f>
        <v>0</v>
      </c>
      <c r="L31" s="43">
        <f t="shared" ref="L31:L40" si="23">(K31/5)*100</f>
        <v>0</v>
      </c>
    </row>
    <row r="32" spans="1:12">
      <c r="A32" s="3">
        <v>4.9166666666666696</v>
      </c>
      <c r="B32" s="43">
        <f t="shared" si="16"/>
        <v>8.3333333333330373E-2</v>
      </c>
      <c r="C32" s="43">
        <f t="shared" si="17"/>
        <v>1.6666666666666072</v>
      </c>
      <c r="D32" s="3">
        <v>5</v>
      </c>
      <c r="E32" s="43">
        <f t="shared" si="18"/>
        <v>0</v>
      </c>
      <c r="F32" s="43">
        <f t="shared" si="19"/>
        <v>0</v>
      </c>
      <c r="G32" s="3">
        <v>5</v>
      </c>
      <c r="H32" s="43">
        <f t="shared" si="20"/>
        <v>0</v>
      </c>
      <c r="I32" s="43">
        <f t="shared" si="21"/>
        <v>0</v>
      </c>
      <c r="J32" s="3">
        <v>5</v>
      </c>
      <c r="K32" s="43">
        <f t="shared" si="22"/>
        <v>0</v>
      </c>
      <c r="L32" s="43">
        <f t="shared" si="23"/>
        <v>0</v>
      </c>
    </row>
    <row r="33" spans="1:12">
      <c r="A33" s="3">
        <v>4.9166666666666696</v>
      </c>
      <c r="B33" s="43">
        <f t="shared" si="16"/>
        <v>8.3333333333330373E-2</v>
      </c>
      <c r="C33" s="43">
        <f t="shared" si="17"/>
        <v>1.6666666666666072</v>
      </c>
      <c r="D33" s="3">
        <v>5</v>
      </c>
      <c r="E33" s="43">
        <f t="shared" si="18"/>
        <v>0</v>
      </c>
      <c r="F33" s="43">
        <f t="shared" si="19"/>
        <v>0</v>
      </c>
      <c r="G33" s="3">
        <v>5</v>
      </c>
      <c r="H33" s="43">
        <f t="shared" si="20"/>
        <v>0</v>
      </c>
      <c r="I33" s="43">
        <f t="shared" si="21"/>
        <v>0</v>
      </c>
      <c r="J33" s="3">
        <v>5</v>
      </c>
      <c r="K33" s="43">
        <f t="shared" si="22"/>
        <v>0</v>
      </c>
      <c r="L33" s="43">
        <f t="shared" si="23"/>
        <v>0</v>
      </c>
    </row>
    <row r="34" spans="1:12">
      <c r="A34" s="3">
        <v>4.93333333333333</v>
      </c>
      <c r="B34" s="43">
        <f t="shared" si="16"/>
        <v>6.6666666666669983E-2</v>
      </c>
      <c r="C34" s="43">
        <f t="shared" si="17"/>
        <v>1.3333333333333997</v>
      </c>
      <c r="D34" s="3">
        <v>5</v>
      </c>
      <c r="E34" s="43">
        <f t="shared" si="18"/>
        <v>0</v>
      </c>
      <c r="F34" s="43">
        <f t="shared" si="19"/>
        <v>0</v>
      </c>
      <c r="G34" s="3">
        <v>5</v>
      </c>
      <c r="H34" s="43">
        <f t="shared" si="20"/>
        <v>0</v>
      </c>
      <c r="I34" s="43">
        <f t="shared" si="21"/>
        <v>0</v>
      </c>
      <c r="J34" s="3">
        <v>5</v>
      </c>
      <c r="K34" s="43">
        <f t="shared" si="22"/>
        <v>0</v>
      </c>
      <c r="L34" s="43">
        <f t="shared" si="23"/>
        <v>0</v>
      </c>
    </row>
    <row r="35" spans="1:12">
      <c r="A35" s="3">
        <v>4.93333333333333</v>
      </c>
      <c r="B35" s="43">
        <f t="shared" si="16"/>
        <v>6.6666666666669983E-2</v>
      </c>
      <c r="C35" s="43">
        <f t="shared" si="17"/>
        <v>1.3333333333333997</v>
      </c>
      <c r="D35" s="3">
        <v>5</v>
      </c>
      <c r="E35" s="43">
        <f t="shared" si="18"/>
        <v>0</v>
      </c>
      <c r="F35" s="43">
        <f t="shared" si="19"/>
        <v>0</v>
      </c>
      <c r="G35" s="3">
        <v>5</v>
      </c>
      <c r="H35" s="43">
        <f t="shared" si="20"/>
        <v>0</v>
      </c>
      <c r="I35" s="43">
        <f t="shared" si="21"/>
        <v>0</v>
      </c>
      <c r="J35" s="3">
        <v>5</v>
      </c>
      <c r="K35" s="43">
        <f t="shared" si="22"/>
        <v>0</v>
      </c>
      <c r="L35" s="43">
        <f t="shared" si="23"/>
        <v>0</v>
      </c>
    </row>
    <row r="36" spans="1:12">
      <c r="A36" s="3">
        <v>4.8</v>
      </c>
      <c r="B36" s="43">
        <f t="shared" si="16"/>
        <v>0.20000000000000018</v>
      </c>
      <c r="C36" s="43">
        <f t="shared" si="17"/>
        <v>4.0000000000000036</v>
      </c>
      <c r="D36" s="3">
        <v>4.8333333333333304</v>
      </c>
      <c r="E36" s="43">
        <f t="shared" si="18"/>
        <v>0.16666666666666963</v>
      </c>
      <c r="F36" s="43">
        <f t="shared" si="19"/>
        <v>3.3333333333333921</v>
      </c>
      <c r="G36" s="3">
        <v>5</v>
      </c>
      <c r="H36" s="43">
        <f t="shared" si="20"/>
        <v>0</v>
      </c>
      <c r="I36" s="43">
        <f t="shared" si="21"/>
        <v>0</v>
      </c>
      <c r="J36" s="3">
        <v>5</v>
      </c>
      <c r="K36" s="43">
        <f t="shared" si="22"/>
        <v>0</v>
      </c>
      <c r="L36" s="43">
        <f t="shared" si="23"/>
        <v>0</v>
      </c>
    </row>
    <row r="37" spans="1:12">
      <c r="A37" s="3">
        <v>5</v>
      </c>
      <c r="B37" s="43">
        <f t="shared" si="16"/>
        <v>0</v>
      </c>
      <c r="C37" s="43">
        <f t="shared" si="17"/>
        <v>0</v>
      </c>
      <c r="D37" s="3">
        <v>5</v>
      </c>
      <c r="E37" s="43">
        <f t="shared" si="18"/>
        <v>0</v>
      </c>
      <c r="F37" s="43">
        <f t="shared" si="19"/>
        <v>0</v>
      </c>
      <c r="G37" s="3">
        <v>5</v>
      </c>
      <c r="H37" s="43">
        <f t="shared" si="20"/>
        <v>0</v>
      </c>
      <c r="I37" s="43">
        <f t="shared" si="21"/>
        <v>0</v>
      </c>
      <c r="J37" s="3">
        <v>4.9166666670000003</v>
      </c>
      <c r="K37" s="43">
        <f t="shared" si="22"/>
        <v>8.3333332999999676E-2</v>
      </c>
      <c r="L37" s="43">
        <f t="shared" si="23"/>
        <v>1.6666666599999935</v>
      </c>
    </row>
    <row r="38" spans="1:12">
      <c r="A38" s="3">
        <v>4.93333333333333</v>
      </c>
      <c r="B38" s="43">
        <f t="shared" si="16"/>
        <v>6.6666666666669983E-2</v>
      </c>
      <c r="C38" s="43">
        <f t="shared" si="17"/>
        <v>1.3333333333333997</v>
      </c>
      <c r="D38" s="3">
        <v>5</v>
      </c>
      <c r="E38" s="43">
        <f t="shared" si="18"/>
        <v>0</v>
      </c>
      <c r="F38" s="43">
        <f t="shared" si="19"/>
        <v>0</v>
      </c>
      <c r="G38" s="3">
        <v>5</v>
      </c>
      <c r="H38" s="43">
        <f t="shared" si="20"/>
        <v>0</v>
      </c>
      <c r="I38" s="43">
        <f t="shared" si="21"/>
        <v>0</v>
      </c>
      <c r="J38" s="3">
        <v>5</v>
      </c>
      <c r="K38" s="43">
        <f t="shared" si="22"/>
        <v>0</v>
      </c>
      <c r="L38" s="43">
        <f t="shared" si="23"/>
        <v>0</v>
      </c>
    </row>
    <row r="39" spans="1:12">
      <c r="A39" s="3">
        <v>4.9000000000000004</v>
      </c>
      <c r="B39" s="43">
        <f t="shared" si="16"/>
        <v>9.9999999999999645E-2</v>
      </c>
      <c r="C39" s="43">
        <f t="shared" si="17"/>
        <v>1.9999999999999927</v>
      </c>
      <c r="D39" s="3">
        <v>5</v>
      </c>
      <c r="E39" s="43">
        <f t="shared" si="18"/>
        <v>0</v>
      </c>
      <c r="F39" s="43">
        <f t="shared" si="19"/>
        <v>0</v>
      </c>
      <c r="G39" s="3">
        <v>5</v>
      </c>
      <c r="H39" s="43">
        <f t="shared" si="20"/>
        <v>0</v>
      </c>
      <c r="I39" s="43">
        <f t="shared" si="21"/>
        <v>0</v>
      </c>
      <c r="J39" s="3">
        <v>5</v>
      </c>
      <c r="K39" s="43">
        <f t="shared" si="22"/>
        <v>0</v>
      </c>
      <c r="L39" s="43">
        <f t="shared" si="23"/>
        <v>0</v>
      </c>
    </row>
    <row r="40" spans="1:12">
      <c r="A40" s="3">
        <v>4.8</v>
      </c>
      <c r="B40" s="43">
        <f t="shared" si="16"/>
        <v>0.20000000000000018</v>
      </c>
      <c r="C40" s="43">
        <f t="shared" si="17"/>
        <v>4.0000000000000036</v>
      </c>
      <c r="D40" s="3">
        <v>4.8333333333333304</v>
      </c>
      <c r="E40" s="43">
        <f t="shared" si="18"/>
        <v>0.16666666666666963</v>
      </c>
      <c r="F40" s="43">
        <f t="shared" si="19"/>
        <v>3.3333333333333921</v>
      </c>
      <c r="G40" s="3">
        <v>5</v>
      </c>
      <c r="H40" s="43">
        <f t="shared" si="20"/>
        <v>0</v>
      </c>
      <c r="I40" s="43">
        <f t="shared" si="21"/>
        <v>0</v>
      </c>
      <c r="J40" s="3">
        <v>5</v>
      </c>
      <c r="K40" s="43">
        <f t="shared" si="22"/>
        <v>0</v>
      </c>
      <c r="L40" s="43">
        <f t="shared" si="23"/>
        <v>0</v>
      </c>
    </row>
    <row r="41" spans="1:12" s="6" customFormat="1">
      <c r="B41" s="45">
        <f>AVERAGE(B31:B40)</f>
        <v>9.6666666666667039E-2</v>
      </c>
      <c r="C41" s="45">
        <f>AVERAGE(C31:C40)</f>
        <v>1.9333333333333407</v>
      </c>
      <c r="E41" s="45">
        <f>AVERAGE(E31:E40)</f>
        <v>3.3333333333333923E-2</v>
      </c>
      <c r="F41" s="45">
        <f>AVERAGE(F31:F40)</f>
        <v>0.6666666666666784</v>
      </c>
      <c r="H41" s="45">
        <f>AVERAGE(H31:H40)</f>
        <v>0</v>
      </c>
      <c r="I41" s="45">
        <f>AVERAGE(I31:I40)</f>
        <v>0</v>
      </c>
      <c r="K41" s="45">
        <f>AVERAGE(K31:K40)</f>
        <v>8.3333332999999676E-3</v>
      </c>
      <c r="L41" s="45">
        <f>AVERAGE(L31:L40)</f>
        <v>0.16666666599999935</v>
      </c>
    </row>
    <row r="42" spans="1:12" s="6" customFormat="1">
      <c r="B42" s="45">
        <f>STDEV(B31:B40)</f>
        <v>6.1262438898178437E-2</v>
      </c>
      <c r="C42" s="45">
        <f>STDEV(C31:C40)</f>
        <v>1.2252487779635683</v>
      </c>
      <c r="E42" s="45">
        <f>STDEV(E31:E40)</f>
        <v>7.0272836892631904E-2</v>
      </c>
      <c r="F42" s="45">
        <f>STDEV(F31:F40)</f>
        <v>1.4054567378526377</v>
      </c>
      <c r="H42" s="45">
        <f>STDEV(H31:H40)</f>
        <v>0</v>
      </c>
      <c r="I42" s="45">
        <f>STDEV(I31:I40)</f>
        <v>0</v>
      </c>
      <c r="K42" s="45">
        <f>STDEV(K31:K40)</f>
        <v>2.6352313729327139E-2</v>
      </c>
      <c r="L42" s="45">
        <f>STDEV(L31:L40)</f>
        <v>0.52704627458654274</v>
      </c>
    </row>
    <row r="44" spans="1:12">
      <c r="A44" s="2" t="s">
        <v>89</v>
      </c>
      <c r="B44" s="42" t="s">
        <v>115</v>
      </c>
      <c r="C44" s="42" t="s">
        <v>114</v>
      </c>
      <c r="D44" s="4" t="s">
        <v>90</v>
      </c>
      <c r="E44" s="42" t="s">
        <v>115</v>
      </c>
      <c r="F44" s="42" t="s">
        <v>114</v>
      </c>
      <c r="G44" s="4" t="s">
        <v>91</v>
      </c>
      <c r="H44" s="42" t="s">
        <v>115</v>
      </c>
      <c r="I44" s="42" t="s">
        <v>114</v>
      </c>
      <c r="J44" s="4" t="s">
        <v>92</v>
      </c>
      <c r="K44" s="42" t="s">
        <v>115</v>
      </c>
      <c r="L44" s="42" t="s">
        <v>114</v>
      </c>
    </row>
    <row r="45" spans="1:12">
      <c r="A45" s="3">
        <v>2.5833333333333299</v>
      </c>
      <c r="B45" s="43">
        <f t="shared" ref="B45:B53" si="24">(2.5-A45)*-1</f>
        <v>8.3333333333329929E-2</v>
      </c>
      <c r="C45" s="43">
        <f t="shared" ref="C45:C54" si="25">(B45/2.5)*100</f>
        <v>3.3333333333331971</v>
      </c>
      <c r="D45" s="3">
        <v>3.1666666666666701</v>
      </c>
      <c r="E45" s="43">
        <f t="shared" ref="E45:E54" si="26">(2.5-D45)*-1</f>
        <v>0.66666666666667007</v>
      </c>
      <c r="F45" s="43">
        <f t="shared" ref="F45:F54" si="27">(E45/2.5)*100</f>
        <v>26.666666666666806</v>
      </c>
      <c r="G45" s="3">
        <v>5</v>
      </c>
      <c r="H45" s="43">
        <f t="shared" ref="H45:H54" si="28">(2.5-G45)*-1</f>
        <v>2.5</v>
      </c>
      <c r="I45" s="43">
        <f t="shared" ref="I45:I54" si="29">(H45/2.5)*100</f>
        <v>100</v>
      </c>
      <c r="J45" s="3">
        <v>5</v>
      </c>
      <c r="K45" s="43">
        <v>2.5</v>
      </c>
      <c r="L45" s="43">
        <f t="shared" ref="L45:L54" si="30">(K45/2.5)*100</f>
        <v>100</v>
      </c>
    </row>
    <row r="46" spans="1:12">
      <c r="A46" s="3">
        <v>2.5166666666666702</v>
      </c>
      <c r="B46" s="43">
        <f t="shared" si="24"/>
        <v>1.666666666667016E-2</v>
      </c>
      <c r="C46" s="43">
        <f t="shared" si="25"/>
        <v>0.66666666666680641</v>
      </c>
      <c r="D46" s="3">
        <v>3.1666666666666701</v>
      </c>
      <c r="E46" s="43">
        <f t="shared" si="26"/>
        <v>0.66666666666667007</v>
      </c>
      <c r="F46" s="43">
        <f t="shared" si="27"/>
        <v>26.666666666666806</v>
      </c>
      <c r="G46" s="3">
        <v>5</v>
      </c>
      <c r="H46" s="43">
        <f t="shared" si="28"/>
        <v>2.5</v>
      </c>
      <c r="I46" s="43">
        <f t="shared" si="29"/>
        <v>100</v>
      </c>
      <c r="J46" s="3">
        <v>5</v>
      </c>
      <c r="K46" s="43">
        <v>2.5</v>
      </c>
      <c r="L46" s="43">
        <f t="shared" si="30"/>
        <v>100</v>
      </c>
    </row>
    <row r="47" spans="1:12">
      <c r="A47" s="3">
        <v>2.6</v>
      </c>
      <c r="B47" s="43">
        <f t="shared" si="24"/>
        <v>0.10000000000000009</v>
      </c>
      <c r="C47" s="43">
        <f t="shared" si="25"/>
        <v>4.0000000000000036</v>
      </c>
      <c r="D47" s="3">
        <v>3.3333333333333299</v>
      </c>
      <c r="E47" s="43">
        <f t="shared" si="26"/>
        <v>0.83333333333332993</v>
      </c>
      <c r="F47" s="43">
        <f t="shared" si="27"/>
        <v>33.333333333333201</v>
      </c>
      <c r="G47" s="3">
        <v>5</v>
      </c>
      <c r="H47" s="43">
        <f t="shared" si="28"/>
        <v>2.5</v>
      </c>
      <c r="I47" s="43">
        <f t="shared" si="29"/>
        <v>100</v>
      </c>
      <c r="J47" s="3">
        <v>5</v>
      </c>
      <c r="K47" s="43">
        <v>2.5</v>
      </c>
      <c r="L47" s="43">
        <f t="shared" si="30"/>
        <v>100</v>
      </c>
    </row>
    <row r="48" spans="1:12">
      <c r="A48" s="3">
        <v>2.6166666666666698</v>
      </c>
      <c r="B48" s="43">
        <f t="shared" si="24"/>
        <v>0.1166666666666698</v>
      </c>
      <c r="C48" s="43">
        <f t="shared" si="25"/>
        <v>4.6666666666667922</v>
      </c>
      <c r="D48" s="3">
        <v>3.3333333333333299</v>
      </c>
      <c r="E48" s="43">
        <f t="shared" si="26"/>
        <v>0.83333333333332993</v>
      </c>
      <c r="F48" s="43">
        <f t="shared" si="27"/>
        <v>33.333333333333201</v>
      </c>
      <c r="G48" s="3">
        <v>5</v>
      </c>
      <c r="H48" s="43">
        <f t="shared" si="28"/>
        <v>2.5</v>
      </c>
      <c r="I48" s="43">
        <f t="shared" si="29"/>
        <v>100</v>
      </c>
      <c r="J48" s="3">
        <v>5</v>
      </c>
      <c r="K48" s="43">
        <v>2.5</v>
      </c>
      <c r="L48" s="43">
        <f t="shared" si="30"/>
        <v>100</v>
      </c>
    </row>
    <row r="49" spans="1:12">
      <c r="A49" s="3">
        <v>2.65</v>
      </c>
      <c r="B49" s="43">
        <f t="shared" si="24"/>
        <v>0.14999999999999991</v>
      </c>
      <c r="C49" s="43">
        <f t="shared" si="25"/>
        <v>5.9999999999999964</v>
      </c>
      <c r="D49" s="3">
        <v>3.8333333333333299</v>
      </c>
      <c r="E49" s="43">
        <f t="shared" si="26"/>
        <v>1.3333333333333299</v>
      </c>
      <c r="F49" s="43">
        <f t="shared" si="27"/>
        <v>53.333333333333201</v>
      </c>
      <c r="G49" s="3">
        <v>5</v>
      </c>
      <c r="H49" s="43">
        <f t="shared" si="28"/>
        <v>2.5</v>
      </c>
      <c r="I49" s="43">
        <f t="shared" si="29"/>
        <v>100</v>
      </c>
      <c r="J49" s="3">
        <v>5</v>
      </c>
      <c r="K49" s="43">
        <v>2.5</v>
      </c>
      <c r="L49" s="43">
        <f t="shared" si="30"/>
        <v>100</v>
      </c>
    </row>
    <row r="50" spans="1:12">
      <c r="A50" s="3">
        <v>2.5833333333333299</v>
      </c>
      <c r="B50" s="43">
        <f t="shared" si="24"/>
        <v>8.3333333333329929E-2</v>
      </c>
      <c r="C50" s="43">
        <f t="shared" si="25"/>
        <v>3.3333333333331971</v>
      </c>
      <c r="D50" s="3">
        <v>3.3333333333333299</v>
      </c>
      <c r="E50" s="43">
        <f t="shared" si="26"/>
        <v>0.83333333333332993</v>
      </c>
      <c r="F50" s="43">
        <f t="shared" si="27"/>
        <v>33.333333333333201</v>
      </c>
      <c r="G50" s="3">
        <v>4.5</v>
      </c>
      <c r="H50" s="43">
        <f t="shared" si="28"/>
        <v>2</v>
      </c>
      <c r="I50" s="43">
        <f t="shared" si="29"/>
        <v>80</v>
      </c>
      <c r="J50" s="3">
        <v>5</v>
      </c>
      <c r="K50" s="43">
        <v>2.5</v>
      </c>
      <c r="L50" s="43">
        <f t="shared" si="30"/>
        <v>100</v>
      </c>
    </row>
    <row r="51" spans="1:12">
      <c r="A51" s="3">
        <v>2.5499999999999998</v>
      </c>
      <c r="B51" s="43">
        <f t="shared" si="24"/>
        <v>4.9999999999999822E-2</v>
      </c>
      <c r="C51" s="43">
        <f t="shared" si="25"/>
        <v>1.9999999999999927</v>
      </c>
      <c r="D51" s="3">
        <v>3.5</v>
      </c>
      <c r="E51" s="43">
        <f t="shared" si="26"/>
        <v>1</v>
      </c>
      <c r="F51" s="43">
        <f t="shared" si="27"/>
        <v>40</v>
      </c>
      <c r="G51" s="3">
        <v>5</v>
      </c>
      <c r="H51" s="43">
        <f t="shared" si="28"/>
        <v>2.5</v>
      </c>
      <c r="I51" s="43">
        <f t="shared" si="29"/>
        <v>100</v>
      </c>
      <c r="J51" s="3">
        <v>5</v>
      </c>
      <c r="K51" s="43">
        <v>2.5</v>
      </c>
      <c r="L51" s="43">
        <f t="shared" si="30"/>
        <v>100</v>
      </c>
    </row>
    <row r="52" spans="1:12">
      <c r="A52" s="3">
        <v>2.5166666666666702</v>
      </c>
      <c r="B52" s="43">
        <f t="shared" si="24"/>
        <v>1.666666666667016E-2</v>
      </c>
      <c r="C52" s="43">
        <f t="shared" si="25"/>
        <v>0.66666666666680641</v>
      </c>
      <c r="D52" s="3">
        <v>3.5</v>
      </c>
      <c r="E52" s="43">
        <f t="shared" si="26"/>
        <v>1</v>
      </c>
      <c r="F52" s="43">
        <f t="shared" si="27"/>
        <v>40</v>
      </c>
      <c r="G52" s="3">
        <v>5</v>
      </c>
      <c r="H52" s="43">
        <f t="shared" si="28"/>
        <v>2.5</v>
      </c>
      <c r="I52" s="43">
        <f t="shared" si="29"/>
        <v>100</v>
      </c>
      <c r="J52" s="3">
        <v>5</v>
      </c>
      <c r="K52" s="43">
        <v>2.5</v>
      </c>
      <c r="L52" s="43">
        <f t="shared" si="30"/>
        <v>100</v>
      </c>
    </row>
    <row r="53" spans="1:12">
      <c r="A53" s="3">
        <v>2.5499999999999998</v>
      </c>
      <c r="B53" s="43">
        <f t="shared" si="24"/>
        <v>4.9999999999999822E-2</v>
      </c>
      <c r="C53" s="43">
        <f t="shared" si="25"/>
        <v>1.9999999999999927</v>
      </c>
      <c r="D53" s="3">
        <v>3.1666666666666701</v>
      </c>
      <c r="E53" s="43">
        <f t="shared" si="26"/>
        <v>0.66666666666667007</v>
      </c>
      <c r="F53" s="43">
        <f t="shared" si="27"/>
        <v>26.666666666666806</v>
      </c>
      <c r="G53" s="3">
        <v>5</v>
      </c>
      <c r="H53" s="43">
        <f t="shared" si="28"/>
        <v>2.5</v>
      </c>
      <c r="I53" s="43">
        <f t="shared" si="29"/>
        <v>100</v>
      </c>
      <c r="J53" s="3">
        <v>5</v>
      </c>
      <c r="K53" s="43">
        <v>2.5</v>
      </c>
      <c r="L53" s="43">
        <f t="shared" si="30"/>
        <v>100</v>
      </c>
    </row>
    <row r="54" spans="1:12">
      <c r="A54" s="3">
        <v>2.4833333333333298</v>
      </c>
      <c r="B54" s="43">
        <f t="shared" ref="B54" si="31">2.5-A54</f>
        <v>1.666666666667016E-2</v>
      </c>
      <c r="C54" s="43">
        <f t="shared" si="25"/>
        <v>0.66666666666680641</v>
      </c>
      <c r="D54" s="3">
        <v>3.1666666666666701</v>
      </c>
      <c r="E54" s="43">
        <f t="shared" si="26"/>
        <v>0.66666666666667007</v>
      </c>
      <c r="F54" s="43">
        <f t="shared" si="27"/>
        <v>26.666666666666806</v>
      </c>
      <c r="G54" s="3">
        <v>5</v>
      </c>
      <c r="H54" s="43">
        <f t="shared" si="28"/>
        <v>2.5</v>
      </c>
      <c r="I54" s="43">
        <f t="shared" si="29"/>
        <v>100</v>
      </c>
      <c r="J54" s="3">
        <v>5</v>
      </c>
      <c r="K54" s="43">
        <v>2.5</v>
      </c>
      <c r="L54" s="43">
        <f t="shared" si="30"/>
        <v>100</v>
      </c>
    </row>
    <row r="55" spans="1:12" s="6" customFormat="1">
      <c r="B55" s="45">
        <f>AVERAGE(B45:B54)</f>
        <v>6.8333333333333982E-2</v>
      </c>
      <c r="C55" s="45">
        <f>AVERAGE(C45:C54)</f>
        <v>2.7333333333333591</v>
      </c>
      <c r="E55" s="45">
        <f>AVERAGE(E45:E54)</f>
        <v>0.85</v>
      </c>
      <c r="F55" s="45">
        <f>AVERAGE(F45:F54)</f>
        <v>34</v>
      </c>
      <c r="H55" s="45">
        <f>AVERAGE(H45:H54)</f>
        <v>2.4500000000000002</v>
      </c>
      <c r="I55" s="45">
        <f>AVERAGE(I45:I54)</f>
        <v>98</v>
      </c>
      <c r="K55" s="45">
        <f>AVERAGE(K45:K54)</f>
        <v>2.5</v>
      </c>
      <c r="L55" s="45">
        <f>AVERAGE(L45:L54)</f>
        <v>100</v>
      </c>
    </row>
    <row r="56" spans="1:12" s="6" customFormat="1">
      <c r="B56" s="45">
        <f>STDEV(B45:B54)</f>
        <v>4.6114457709881346E-2</v>
      </c>
      <c r="C56" s="45">
        <f>STDEV(C45:C54)</f>
        <v>1.8445783083952536</v>
      </c>
      <c r="E56" s="45">
        <f>STDEV(E45:E54)</f>
        <v>0.21444732295131794</v>
      </c>
      <c r="F56" s="45">
        <f>STDEV(F45:F54)</f>
        <v>8.5778929180527239</v>
      </c>
      <c r="H56" s="45">
        <f>STDEV(H45:H54)</f>
        <v>0.15811388300841894</v>
      </c>
      <c r="I56" s="45">
        <f>STDEV(I45:I54)</f>
        <v>6.324555320336759</v>
      </c>
      <c r="K56" s="45">
        <f>STDEV(K45:K54)</f>
        <v>0</v>
      </c>
      <c r="L56" s="45">
        <f>STDEV(L45:L54)</f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 tint="-0.249977111117893"/>
  </sheetPr>
  <dimension ref="A1:N170"/>
  <sheetViews>
    <sheetView workbookViewId="0">
      <selection activeCell="J25" sqref="J25"/>
    </sheetView>
  </sheetViews>
  <sheetFormatPr baseColWidth="10" defaultRowHeight="15" x14ac:dyDescent="0"/>
  <cols>
    <col min="1" max="1" width="16.83203125" customWidth="1"/>
    <col min="12" max="12" width="15" customWidth="1"/>
  </cols>
  <sheetData>
    <row r="1" spans="1:11">
      <c r="A1" t="s">
        <v>106</v>
      </c>
    </row>
    <row r="2" spans="1:11">
      <c r="B2" t="s">
        <v>98</v>
      </c>
      <c r="C2" t="s">
        <v>107</v>
      </c>
      <c r="D2" t="s">
        <v>107</v>
      </c>
      <c r="E2" t="s">
        <v>107</v>
      </c>
      <c r="F2" t="s">
        <v>107</v>
      </c>
      <c r="G2" t="s">
        <v>101</v>
      </c>
      <c r="H2" t="s">
        <v>100</v>
      </c>
      <c r="I2" t="s">
        <v>99</v>
      </c>
      <c r="J2" t="s">
        <v>113</v>
      </c>
      <c r="K2" t="s">
        <v>114</v>
      </c>
    </row>
    <row r="3" spans="1:11">
      <c r="A3" t="s">
        <v>102</v>
      </c>
      <c r="B3" s="23">
        <v>4.8449999999999998</v>
      </c>
      <c r="C3" s="10">
        <f>B3-E3</f>
        <v>4.1253999999999458E-2</v>
      </c>
      <c r="D3" s="10">
        <f>F3-B3</f>
        <v>4.1254000000000346E-2</v>
      </c>
      <c r="E3" s="23">
        <v>4.8037460000000003</v>
      </c>
      <c r="F3" s="23">
        <v>4.8862540000000001</v>
      </c>
      <c r="G3">
        <v>5</v>
      </c>
      <c r="H3">
        <v>4.5</v>
      </c>
      <c r="I3">
        <v>5.5</v>
      </c>
      <c r="J3" s="36">
        <f>G3-B3</f>
        <v>0.15500000000000025</v>
      </c>
      <c r="K3">
        <f>(J3/G3)*100</f>
        <v>3.100000000000005</v>
      </c>
    </row>
    <row r="4" spans="1:11">
      <c r="A4" t="s">
        <v>103</v>
      </c>
      <c r="B4" s="23">
        <v>4.8166669999999998</v>
      </c>
      <c r="C4" s="10">
        <f t="shared" ref="C4:C5" si="0">B4-E4</f>
        <v>5.4842999999999975E-2</v>
      </c>
      <c r="D4" s="10">
        <f t="shared" ref="D4:D5" si="1">F4-B4</f>
        <v>5.4841999999999835E-2</v>
      </c>
      <c r="E4" s="23">
        <v>4.7618239999999998</v>
      </c>
      <c r="F4" s="23">
        <v>4.8715089999999996</v>
      </c>
      <c r="G4">
        <v>5</v>
      </c>
      <c r="H4">
        <v>4.5</v>
      </c>
      <c r="I4">
        <v>5.5</v>
      </c>
      <c r="J4" s="36">
        <f t="shared" ref="J4:J6" si="2">G4-B4</f>
        <v>0.18333300000000019</v>
      </c>
      <c r="K4">
        <f t="shared" ref="K4:K6" si="3">(J4/G4)*100</f>
        <v>3.6666600000000034</v>
      </c>
    </row>
    <row r="5" spans="1:11">
      <c r="A5" t="s">
        <v>104</v>
      </c>
      <c r="B5" s="23">
        <v>4.8499999999999996</v>
      </c>
      <c r="C5" s="10">
        <f t="shared" si="0"/>
        <v>0.14000599999999963</v>
      </c>
      <c r="D5" s="10">
        <f t="shared" si="1"/>
        <v>0.14000600000000052</v>
      </c>
      <c r="E5" s="23">
        <v>4.709994</v>
      </c>
      <c r="F5" s="23">
        <v>4.9900060000000002</v>
      </c>
      <c r="G5">
        <v>5</v>
      </c>
      <c r="H5">
        <v>4.5</v>
      </c>
      <c r="I5">
        <v>5.5</v>
      </c>
      <c r="J5" s="36">
        <f t="shared" si="2"/>
        <v>0.15000000000000036</v>
      </c>
      <c r="K5">
        <f t="shared" si="3"/>
        <v>3.0000000000000071</v>
      </c>
    </row>
    <row r="6" spans="1:11">
      <c r="A6" t="s">
        <v>105</v>
      </c>
      <c r="B6" s="23">
        <v>5</v>
      </c>
      <c r="C6" s="10">
        <v>0</v>
      </c>
      <c r="D6" s="10">
        <v>0</v>
      </c>
      <c r="E6" s="23"/>
      <c r="F6" s="23"/>
      <c r="G6">
        <v>5</v>
      </c>
      <c r="H6">
        <v>4.5</v>
      </c>
      <c r="I6">
        <v>5.5</v>
      </c>
      <c r="J6" s="36">
        <f t="shared" si="2"/>
        <v>0</v>
      </c>
      <c r="K6">
        <f t="shared" si="3"/>
        <v>0</v>
      </c>
    </row>
    <row r="8" spans="1:11">
      <c r="A8" t="s">
        <v>108</v>
      </c>
    </row>
    <row r="9" spans="1:11">
      <c r="B9" t="s">
        <v>98</v>
      </c>
      <c r="C9" t="s">
        <v>107</v>
      </c>
      <c r="D9" t="s">
        <v>107</v>
      </c>
      <c r="E9" t="s">
        <v>107</v>
      </c>
      <c r="F9" t="s">
        <v>107</v>
      </c>
      <c r="G9" t="s">
        <v>101</v>
      </c>
      <c r="H9" t="s">
        <v>100</v>
      </c>
      <c r="I9" t="s">
        <v>99</v>
      </c>
    </row>
    <row r="10" spans="1:11">
      <c r="A10" t="s">
        <v>102</v>
      </c>
      <c r="B10" s="23">
        <v>4.9033329999999999</v>
      </c>
      <c r="C10" s="10">
        <f>B10-E10</f>
        <v>3.5511999999999766E-2</v>
      </c>
      <c r="D10" s="10">
        <f>F10-B10</f>
        <v>3.5512999999999906E-2</v>
      </c>
      <c r="E10" s="23">
        <v>4.8678210000000002</v>
      </c>
      <c r="F10" s="23">
        <v>4.9388459999999998</v>
      </c>
      <c r="G10">
        <v>5</v>
      </c>
      <c r="H10">
        <v>4.5</v>
      </c>
      <c r="I10">
        <v>5.5</v>
      </c>
      <c r="J10" s="36">
        <f>G10-B10</f>
        <v>9.6667000000000058E-2</v>
      </c>
    </row>
    <row r="11" spans="1:11">
      <c r="A11" t="s">
        <v>103</v>
      </c>
      <c r="B11" s="23">
        <v>4.9666670000000002</v>
      </c>
      <c r="C11" s="10">
        <f t="shared" ref="C11" si="4">B11-E11</f>
        <v>4.0735999999999883E-2</v>
      </c>
      <c r="D11" s="10">
        <f t="shared" ref="D11" si="5">F11-B11</f>
        <v>4.0735999999999883E-2</v>
      </c>
      <c r="E11" s="23">
        <v>4.9259310000000003</v>
      </c>
      <c r="F11" s="23">
        <v>5.007403</v>
      </c>
      <c r="G11">
        <v>5</v>
      </c>
      <c r="H11">
        <v>4.5</v>
      </c>
      <c r="I11">
        <v>5.5</v>
      </c>
      <c r="J11" s="36">
        <f t="shared" ref="J11:J13" si="6">G11-B11</f>
        <v>3.3332999999999835E-2</v>
      </c>
    </row>
    <row r="12" spans="1:11">
      <c r="A12" t="s">
        <v>104</v>
      </c>
      <c r="B12" s="23">
        <v>5</v>
      </c>
      <c r="C12" s="10">
        <v>0</v>
      </c>
      <c r="D12" s="10">
        <v>0</v>
      </c>
      <c r="E12" s="23"/>
      <c r="F12" s="23"/>
      <c r="G12">
        <v>5</v>
      </c>
      <c r="H12">
        <v>4.5</v>
      </c>
      <c r="I12">
        <v>5.5</v>
      </c>
      <c r="J12" s="36">
        <f t="shared" si="6"/>
        <v>0</v>
      </c>
    </row>
    <row r="13" spans="1:11">
      <c r="A13" t="s">
        <v>105</v>
      </c>
      <c r="B13" s="23">
        <v>4.9916669999999996</v>
      </c>
      <c r="C13" s="10">
        <f t="shared" ref="C13" si="7">B13-E13</f>
        <v>1.5276000000000067E-2</v>
      </c>
      <c r="D13" s="10">
        <f t="shared" ref="D13" si="8">F13-B13</f>
        <v>1.5276000000000067E-2</v>
      </c>
      <c r="E13" s="23">
        <v>4.9763909999999996</v>
      </c>
      <c r="F13" s="23">
        <v>5.0069429999999997</v>
      </c>
      <c r="G13">
        <v>5</v>
      </c>
      <c r="H13">
        <v>4.5</v>
      </c>
      <c r="I13">
        <v>5.5</v>
      </c>
      <c r="J13" s="36">
        <f t="shared" si="6"/>
        <v>8.3330000000003679E-3</v>
      </c>
    </row>
    <row r="16" spans="1:11">
      <c r="A16" t="s">
        <v>109</v>
      </c>
    </row>
    <row r="17" spans="1:10">
      <c r="B17" t="s">
        <v>98</v>
      </c>
      <c r="C17" t="s">
        <v>107</v>
      </c>
      <c r="D17" t="s">
        <v>107</v>
      </c>
      <c r="E17" t="s">
        <v>107</v>
      </c>
      <c r="F17" t="s">
        <v>107</v>
      </c>
      <c r="G17" t="s">
        <v>101</v>
      </c>
      <c r="H17" t="s">
        <v>100</v>
      </c>
      <c r="I17" t="s">
        <v>99</v>
      </c>
    </row>
    <row r="18" spans="1:10">
      <c r="A18" t="s">
        <v>102</v>
      </c>
      <c r="B18" s="23">
        <v>2.31</v>
      </c>
      <c r="C18" s="10">
        <f>B18-E18</f>
        <v>4.4669999999999987E-2</v>
      </c>
      <c r="D18" s="10">
        <f>F18-B18</f>
        <v>4.4669999999999987E-2</v>
      </c>
      <c r="E18" s="23">
        <v>2.2653300000000001</v>
      </c>
      <c r="F18" s="23">
        <v>2.35467</v>
      </c>
      <c r="G18">
        <v>2.5</v>
      </c>
      <c r="H18">
        <v>2.25</v>
      </c>
      <c r="I18">
        <v>2.75</v>
      </c>
      <c r="J18" s="36">
        <f>G18-B18</f>
        <v>0.18999999999999995</v>
      </c>
    </row>
    <row r="19" spans="1:10">
      <c r="A19" t="s">
        <v>103</v>
      </c>
      <c r="B19" s="23">
        <v>1.7166669999999999</v>
      </c>
      <c r="C19" s="10">
        <f t="shared" ref="C19:C21" si="9">B19-E19</f>
        <v>0.15139599999999986</v>
      </c>
      <c r="D19" s="10">
        <f t="shared" ref="D19:D21" si="10">F19-B19</f>
        <v>0.15139499999999995</v>
      </c>
      <c r="E19" s="23">
        <v>1.5652710000000001</v>
      </c>
      <c r="F19" s="23">
        <v>1.8680619999999999</v>
      </c>
      <c r="G19">
        <v>2.5</v>
      </c>
      <c r="H19">
        <v>2.25</v>
      </c>
      <c r="I19">
        <v>2.75</v>
      </c>
      <c r="J19" s="36">
        <f t="shared" ref="J19:J21" si="11">G19-B19</f>
        <v>0.78333300000000006</v>
      </c>
    </row>
    <row r="20" spans="1:10">
      <c r="A20" t="s">
        <v>104</v>
      </c>
      <c r="B20" s="23">
        <v>0.15</v>
      </c>
      <c r="C20" s="10">
        <f t="shared" si="9"/>
        <v>0.27496699999999996</v>
      </c>
      <c r="D20" s="10">
        <f t="shared" si="10"/>
        <v>0.27496699999999996</v>
      </c>
      <c r="E20" s="23">
        <v>-0.12496699999999999</v>
      </c>
      <c r="F20" s="23">
        <v>0.42496699999999998</v>
      </c>
      <c r="G20">
        <v>2.5</v>
      </c>
      <c r="H20">
        <v>2.25</v>
      </c>
      <c r="I20">
        <v>2.75</v>
      </c>
      <c r="J20" s="36">
        <f t="shared" si="11"/>
        <v>2.35</v>
      </c>
    </row>
    <row r="21" spans="1:10">
      <c r="A21" t="s">
        <v>105</v>
      </c>
      <c r="B21" s="23">
        <v>0.1</v>
      </c>
      <c r="C21" s="10">
        <f t="shared" si="9"/>
        <v>0.183311</v>
      </c>
      <c r="D21" s="10">
        <f t="shared" si="10"/>
        <v>0.18331099999999997</v>
      </c>
      <c r="E21" s="23">
        <v>-8.3310999999999996E-2</v>
      </c>
      <c r="F21" s="23">
        <v>0.28331099999999998</v>
      </c>
      <c r="G21">
        <v>2.5</v>
      </c>
      <c r="H21">
        <v>2.25</v>
      </c>
      <c r="I21">
        <v>2.75</v>
      </c>
      <c r="J21" s="36">
        <f t="shared" si="11"/>
        <v>2.4</v>
      </c>
    </row>
    <row r="23" spans="1:10">
      <c r="A23" t="s">
        <v>110</v>
      </c>
    </row>
    <row r="24" spans="1:10">
      <c r="B24" t="s">
        <v>98</v>
      </c>
      <c r="C24" t="s">
        <v>107</v>
      </c>
      <c r="D24" t="s">
        <v>107</v>
      </c>
      <c r="E24" t="s">
        <v>107</v>
      </c>
      <c r="F24" t="s">
        <v>107</v>
      </c>
      <c r="G24" t="s">
        <v>101</v>
      </c>
      <c r="H24" t="s">
        <v>100</v>
      </c>
      <c r="I24" t="s">
        <v>99</v>
      </c>
    </row>
    <row r="25" spans="1:10">
      <c r="A25" t="s">
        <v>102</v>
      </c>
      <c r="B25" s="23">
        <v>2.5649999999999999</v>
      </c>
      <c r="C25" s="10">
        <f>B25-E25</f>
        <v>2.9673999999999978E-2</v>
      </c>
      <c r="D25" s="10">
        <f>F25-B25</f>
        <v>2.9673999999999978E-2</v>
      </c>
      <c r="E25" s="23">
        <v>2.535326</v>
      </c>
      <c r="F25" s="23">
        <v>2.5946739999999999</v>
      </c>
      <c r="G25">
        <v>2.5</v>
      </c>
      <c r="H25">
        <v>2.25</v>
      </c>
      <c r="I25">
        <v>2.75</v>
      </c>
      <c r="J25" s="36">
        <f>G25-B25</f>
        <v>-6.4999999999999947E-2</v>
      </c>
    </row>
    <row r="26" spans="1:10">
      <c r="A26" t="s">
        <v>103</v>
      </c>
      <c r="B26" s="23">
        <v>3.35</v>
      </c>
      <c r="C26" s="10">
        <f t="shared" ref="C26:C27" si="12">B26-E26</f>
        <v>0.12431100000000006</v>
      </c>
      <c r="D26" s="10">
        <f t="shared" ref="D26:D27" si="13">F26-B26</f>
        <v>0.12431100000000006</v>
      </c>
      <c r="E26" s="23">
        <v>3.225689</v>
      </c>
      <c r="F26" s="23">
        <v>3.4743110000000001</v>
      </c>
      <c r="G26">
        <v>2.5</v>
      </c>
      <c r="H26">
        <v>2.25</v>
      </c>
      <c r="I26">
        <v>2.75</v>
      </c>
      <c r="J26" s="36">
        <f t="shared" ref="J26:J28" si="14">G26-B26</f>
        <v>-0.85000000000000009</v>
      </c>
    </row>
    <row r="27" spans="1:10">
      <c r="A27" t="s">
        <v>104</v>
      </c>
      <c r="B27" s="23">
        <v>4.95</v>
      </c>
      <c r="C27" s="10">
        <f t="shared" si="12"/>
        <v>9.1656000000000404E-2</v>
      </c>
      <c r="D27" s="10">
        <f t="shared" si="13"/>
        <v>9.1655999999999516E-2</v>
      </c>
      <c r="E27" s="23">
        <v>4.8583439999999998</v>
      </c>
      <c r="F27" s="23">
        <v>5.0416559999999997</v>
      </c>
      <c r="G27">
        <v>2.5</v>
      </c>
      <c r="H27">
        <v>2.25</v>
      </c>
      <c r="I27">
        <v>2.75</v>
      </c>
      <c r="J27" s="36">
        <f t="shared" si="14"/>
        <v>-2.4500000000000002</v>
      </c>
    </row>
    <row r="28" spans="1:10">
      <c r="A28" t="s">
        <v>105</v>
      </c>
      <c r="B28" s="23">
        <v>5</v>
      </c>
      <c r="C28" s="10">
        <v>0</v>
      </c>
      <c r="D28" s="10">
        <v>0</v>
      </c>
      <c r="E28" s="23"/>
      <c r="F28" s="23"/>
      <c r="G28">
        <v>2.5</v>
      </c>
      <c r="H28">
        <v>2.25</v>
      </c>
      <c r="I28">
        <v>2.75</v>
      </c>
      <c r="J28" s="36">
        <f t="shared" si="14"/>
        <v>-2.5</v>
      </c>
    </row>
    <row r="30" spans="1:10">
      <c r="A30" t="s">
        <v>111</v>
      </c>
    </row>
    <row r="31" spans="1:10">
      <c r="B31" t="s">
        <v>98</v>
      </c>
      <c r="C31" t="s">
        <v>107</v>
      </c>
      <c r="D31" t="s">
        <v>107</v>
      </c>
      <c r="E31" t="s">
        <v>107</v>
      </c>
      <c r="F31" t="s">
        <v>107</v>
      </c>
      <c r="G31" t="s">
        <v>101</v>
      </c>
      <c r="H31" t="s">
        <v>100</v>
      </c>
      <c r="I31" t="s">
        <v>99</v>
      </c>
    </row>
    <row r="32" spans="1:10">
      <c r="A32" t="s">
        <v>102</v>
      </c>
      <c r="B32" s="23">
        <v>2.3250000000000002</v>
      </c>
      <c r="C32" s="10">
        <f>B32-E32</f>
        <v>4.5373000000000108E-2</v>
      </c>
      <c r="D32" s="10">
        <f>F32-B32</f>
        <v>4.5372999999999664E-2</v>
      </c>
      <c r="E32" s="23">
        <v>2.2796270000000001</v>
      </c>
      <c r="F32" s="23">
        <v>2.3703729999999998</v>
      </c>
      <c r="G32">
        <v>2.5</v>
      </c>
      <c r="H32">
        <v>2.25</v>
      </c>
      <c r="I32">
        <v>2.75</v>
      </c>
      <c r="J32" s="36">
        <f>G32-B32</f>
        <v>0.17499999999999982</v>
      </c>
    </row>
    <row r="33" spans="1:10">
      <c r="A33" t="s">
        <v>103</v>
      </c>
      <c r="B33" s="23">
        <v>0.75</v>
      </c>
      <c r="C33" s="10">
        <f t="shared" ref="C33:C35" si="15">B33-E33</f>
        <v>0.41052899999999998</v>
      </c>
      <c r="D33" s="10">
        <f t="shared" ref="D33:D35" si="16">F33-B33</f>
        <v>0.41052899999999992</v>
      </c>
      <c r="E33" s="23">
        <v>0.33947100000000002</v>
      </c>
      <c r="F33" s="23">
        <v>1.1605289999999999</v>
      </c>
      <c r="G33">
        <v>2.5</v>
      </c>
      <c r="H33">
        <v>2.25</v>
      </c>
      <c r="I33">
        <v>2.75</v>
      </c>
      <c r="J33" s="36">
        <f t="shared" ref="J33:J35" si="17">G33-B33</f>
        <v>1.75</v>
      </c>
    </row>
    <row r="34" spans="1:10">
      <c r="A34" t="s">
        <v>104</v>
      </c>
      <c r="B34" s="23">
        <v>0</v>
      </c>
      <c r="C34" s="10">
        <f t="shared" si="15"/>
        <v>0</v>
      </c>
      <c r="D34" s="10">
        <f t="shared" si="16"/>
        <v>0</v>
      </c>
      <c r="E34" s="23"/>
      <c r="F34" s="23"/>
      <c r="G34">
        <v>2.5</v>
      </c>
      <c r="H34">
        <v>2.25</v>
      </c>
      <c r="I34">
        <v>2.75</v>
      </c>
      <c r="J34" s="36">
        <f t="shared" si="17"/>
        <v>2.5</v>
      </c>
    </row>
    <row r="35" spans="1:10">
      <c r="A35" t="s">
        <v>105</v>
      </c>
      <c r="B35" s="23">
        <v>0</v>
      </c>
      <c r="C35" s="10">
        <f t="shared" si="15"/>
        <v>0</v>
      </c>
      <c r="D35" s="10">
        <f t="shared" si="16"/>
        <v>0</v>
      </c>
      <c r="E35" s="23"/>
      <c r="F35" s="23"/>
      <c r="G35">
        <v>2.5</v>
      </c>
      <c r="H35">
        <v>2.25</v>
      </c>
      <c r="I35">
        <v>2.75</v>
      </c>
      <c r="J35" s="36">
        <f t="shared" si="17"/>
        <v>2.5</v>
      </c>
    </row>
    <row r="37" spans="1:10">
      <c r="A37" t="s">
        <v>112</v>
      </c>
    </row>
    <row r="38" spans="1:10">
      <c r="B38" t="s">
        <v>98</v>
      </c>
      <c r="C38" t="s">
        <v>107</v>
      </c>
      <c r="D38" t="s">
        <v>107</v>
      </c>
      <c r="E38" t="s">
        <v>107</v>
      </c>
      <c r="F38" t="s">
        <v>107</v>
      </c>
      <c r="G38" t="s">
        <v>101</v>
      </c>
      <c r="H38" t="s">
        <v>100</v>
      </c>
      <c r="I38" t="s">
        <v>99</v>
      </c>
    </row>
    <row r="39" spans="1:10">
      <c r="A39" t="s">
        <v>102</v>
      </c>
      <c r="B39" s="23">
        <v>2.2366670000000002</v>
      </c>
      <c r="C39" s="10">
        <f>B39-E39</f>
        <v>3.3715000000000384E-2</v>
      </c>
      <c r="D39" s="10">
        <f>F39-B39</f>
        <v>3.3714999999999939E-2</v>
      </c>
      <c r="E39" s="23">
        <v>2.2029519999999998</v>
      </c>
      <c r="F39" s="23">
        <v>2.2703820000000001</v>
      </c>
      <c r="G39">
        <v>5</v>
      </c>
      <c r="H39">
        <v>2.25</v>
      </c>
      <c r="I39">
        <v>2.75</v>
      </c>
      <c r="J39" s="36">
        <f>G39-B39</f>
        <v>2.7633329999999998</v>
      </c>
    </row>
    <row r="40" spans="1:10">
      <c r="A40" t="s">
        <v>103</v>
      </c>
      <c r="B40" s="23">
        <v>0.61666699999999997</v>
      </c>
      <c r="C40" s="10">
        <f t="shared" ref="C40:C42" si="18">B40-E40</f>
        <v>0.34400099999999995</v>
      </c>
      <c r="D40" s="10">
        <f t="shared" ref="D40:D42" si="19">F40-B40</f>
        <v>0.344001</v>
      </c>
      <c r="E40" s="23">
        <v>0.27266600000000002</v>
      </c>
      <c r="F40" s="23">
        <v>0.96066799999999997</v>
      </c>
      <c r="G40">
        <v>5</v>
      </c>
      <c r="H40">
        <v>2.25</v>
      </c>
      <c r="I40">
        <v>2.75</v>
      </c>
      <c r="J40" s="36">
        <f t="shared" ref="J40:J42" si="20">G40-B40</f>
        <v>4.3833330000000004</v>
      </c>
    </row>
    <row r="41" spans="1:10">
      <c r="A41" t="s">
        <v>104</v>
      </c>
      <c r="B41" s="23">
        <v>0</v>
      </c>
      <c r="C41" s="10">
        <f t="shared" si="18"/>
        <v>0</v>
      </c>
      <c r="D41" s="10">
        <f t="shared" si="19"/>
        <v>0</v>
      </c>
      <c r="E41" s="23"/>
      <c r="F41" s="23"/>
      <c r="G41">
        <v>5</v>
      </c>
      <c r="H41">
        <v>2.25</v>
      </c>
      <c r="I41">
        <v>2.75</v>
      </c>
      <c r="J41" s="36">
        <f t="shared" si="20"/>
        <v>5</v>
      </c>
    </row>
    <row r="42" spans="1:10">
      <c r="A42" t="s">
        <v>105</v>
      </c>
      <c r="B42" s="23">
        <v>0</v>
      </c>
      <c r="C42" s="10">
        <f t="shared" si="18"/>
        <v>0</v>
      </c>
      <c r="D42" s="10">
        <f t="shared" si="19"/>
        <v>0</v>
      </c>
      <c r="E42" s="23"/>
      <c r="F42" s="23"/>
      <c r="G42">
        <v>5</v>
      </c>
      <c r="H42">
        <v>2.25</v>
      </c>
      <c r="I42">
        <v>2.75</v>
      </c>
      <c r="J42" s="36">
        <f t="shared" si="20"/>
        <v>5</v>
      </c>
    </row>
    <row r="45" spans="1:10">
      <c r="B45" s="20"/>
      <c r="C45" s="22"/>
      <c r="D45" s="21"/>
      <c r="E45" s="21"/>
      <c r="F45" s="21"/>
      <c r="G45" s="21"/>
    </row>
    <row r="46" spans="1:10">
      <c r="B46" s="21"/>
      <c r="C46" s="7"/>
      <c r="D46" s="7"/>
      <c r="E46" s="7"/>
      <c r="F46" s="7"/>
      <c r="G46" s="7"/>
    </row>
    <row r="47" spans="1:10">
      <c r="B47" s="8"/>
      <c r="C47" s="11"/>
      <c r="D47" s="12"/>
      <c r="E47" s="11"/>
      <c r="F47" s="13"/>
      <c r="G47" s="14"/>
    </row>
    <row r="48" spans="1:10">
      <c r="B48" s="8"/>
      <c r="C48" s="15"/>
      <c r="D48" s="9"/>
      <c r="E48" s="15"/>
      <c r="F48" s="16"/>
      <c r="G48" s="10"/>
    </row>
    <row r="49" spans="2:14">
      <c r="B49" s="8"/>
      <c r="C49" s="15"/>
      <c r="D49" s="9"/>
      <c r="E49" s="15"/>
      <c r="F49" s="16"/>
      <c r="G49" s="10"/>
    </row>
    <row r="50" spans="2:14">
      <c r="B50" s="8"/>
      <c r="C50" s="15"/>
      <c r="D50" s="9"/>
      <c r="E50" s="15"/>
      <c r="F50" s="16"/>
      <c r="G50" s="10"/>
    </row>
    <row r="51" spans="2:14">
      <c r="B51" s="126"/>
      <c r="C51" s="128"/>
      <c r="D51" s="127"/>
      <c r="E51" s="127"/>
      <c r="F51" s="127"/>
      <c r="G51" s="127"/>
    </row>
    <row r="52" spans="2:14">
      <c r="B52" s="127"/>
      <c r="C52" s="24"/>
      <c r="D52" s="24"/>
      <c r="E52" s="24"/>
      <c r="F52" s="24"/>
      <c r="G52" s="24"/>
    </row>
    <row r="53" spans="2:14">
      <c r="B53" s="25"/>
      <c r="C53" s="26"/>
      <c r="D53" s="27"/>
      <c r="E53" s="26"/>
      <c r="F53" s="28"/>
      <c r="G53" s="29"/>
    </row>
    <row r="54" spans="2:14">
      <c r="B54" s="25"/>
      <c r="C54" s="30"/>
      <c r="D54" s="31"/>
      <c r="E54" s="30"/>
      <c r="F54" s="32"/>
      <c r="G54" s="33"/>
    </row>
    <row r="55" spans="2:14">
      <c r="B55" s="25"/>
      <c r="C55" s="30"/>
      <c r="D55" s="31"/>
      <c r="E55" s="30"/>
      <c r="F55" s="32"/>
      <c r="G55" s="33"/>
    </row>
    <row r="56" spans="2:14">
      <c r="B56" s="25"/>
      <c r="C56" s="30"/>
      <c r="D56" s="31"/>
      <c r="E56" s="30"/>
      <c r="F56" s="32"/>
      <c r="G56" s="33"/>
    </row>
    <row r="58" spans="2:14">
      <c r="B58" s="126"/>
      <c r="C58" s="128"/>
      <c r="D58" s="127"/>
      <c r="E58" s="127"/>
      <c r="F58" s="127"/>
      <c r="G58" s="127"/>
    </row>
    <row r="59" spans="2:14">
      <c r="B59" s="127"/>
      <c r="C59" s="24"/>
      <c r="D59" s="24"/>
      <c r="E59" s="24"/>
      <c r="F59" s="24"/>
      <c r="G59" s="24"/>
    </row>
    <row r="60" spans="2:14">
      <c r="B60" s="25"/>
      <c r="C60" s="34"/>
      <c r="D60" s="27"/>
      <c r="E60" s="34"/>
      <c r="F60" s="26"/>
      <c r="G60" s="29"/>
    </row>
    <row r="61" spans="2:14">
      <c r="B61" s="25"/>
      <c r="C61" s="35"/>
      <c r="D61" s="31"/>
      <c r="E61" s="35"/>
      <c r="F61" s="30"/>
      <c r="G61" s="33"/>
    </row>
    <row r="62" spans="2:14">
      <c r="B62" s="25"/>
      <c r="C62" s="34"/>
      <c r="D62" s="27"/>
      <c r="E62" s="34"/>
      <c r="F62" s="26"/>
      <c r="G62" s="29"/>
    </row>
    <row r="63" spans="2:14">
      <c r="B63" s="25"/>
      <c r="C63" s="35"/>
      <c r="D63" s="31"/>
      <c r="E63" s="35"/>
      <c r="F63" s="30"/>
      <c r="G63" s="33"/>
      <c r="L63" s="117"/>
      <c r="M63" s="117"/>
    </row>
    <row r="64" spans="2:14">
      <c r="L64" s="117"/>
      <c r="M64" s="117"/>
      <c r="N64" s="117"/>
    </row>
    <row r="65" spans="2:14">
      <c r="B65" s="126"/>
      <c r="C65" s="128"/>
      <c r="D65" s="127"/>
      <c r="E65" s="127"/>
      <c r="F65" s="127"/>
      <c r="G65" s="127"/>
      <c r="L65" s="49"/>
      <c r="M65" s="49"/>
      <c r="N65" s="49"/>
    </row>
    <row r="66" spans="2:14">
      <c r="B66" s="127"/>
      <c r="C66" s="24"/>
      <c r="D66" s="24"/>
      <c r="E66" s="24"/>
      <c r="F66" s="24"/>
      <c r="G66" s="24"/>
      <c r="L66" s="54"/>
      <c r="M66" s="54"/>
      <c r="N66" s="54"/>
    </row>
    <row r="67" spans="2:14">
      <c r="B67" s="25"/>
      <c r="C67" s="34"/>
      <c r="D67" s="27"/>
      <c r="E67" s="34"/>
      <c r="F67" s="26"/>
      <c r="G67" s="29"/>
      <c r="L67" s="58"/>
      <c r="M67" s="54"/>
      <c r="N67" s="54"/>
    </row>
    <row r="68" spans="2:14">
      <c r="B68" s="25"/>
      <c r="C68" s="35"/>
      <c r="D68" s="31"/>
      <c r="E68" s="35"/>
      <c r="F68" s="30"/>
      <c r="G68" s="33"/>
      <c r="L68" s="54"/>
      <c r="M68" s="58"/>
      <c r="N68" s="58"/>
    </row>
    <row r="69" spans="2:14">
      <c r="B69" s="25"/>
      <c r="C69" s="34"/>
      <c r="D69" s="27"/>
      <c r="E69" s="34"/>
      <c r="F69" s="26"/>
      <c r="G69" s="29"/>
      <c r="L69" s="54"/>
      <c r="M69" s="58"/>
      <c r="N69" s="58"/>
    </row>
    <row r="70" spans="2:14">
      <c r="B70" s="25"/>
      <c r="C70" s="35"/>
      <c r="D70" s="31"/>
      <c r="E70" s="35"/>
      <c r="F70" s="30"/>
      <c r="G70" s="33"/>
    </row>
    <row r="71" spans="2:14">
      <c r="L71" s="117"/>
      <c r="M71" s="117"/>
    </row>
    <row r="72" spans="2:14">
      <c r="B72" s="126"/>
      <c r="C72" s="128"/>
      <c r="D72" s="127"/>
      <c r="E72" s="127"/>
      <c r="F72" s="127"/>
      <c r="G72" s="127"/>
      <c r="L72" s="49"/>
      <c r="M72" s="49"/>
    </row>
    <row r="73" spans="2:14">
      <c r="B73" s="127"/>
      <c r="C73" s="24"/>
      <c r="D73" s="24"/>
      <c r="E73" s="24"/>
      <c r="F73" s="24"/>
      <c r="G73" s="24"/>
      <c r="L73" s="54"/>
      <c r="M73" s="54"/>
    </row>
    <row r="74" spans="2:14">
      <c r="B74" s="25"/>
      <c r="C74" s="31"/>
      <c r="D74" s="33"/>
      <c r="E74" s="29"/>
      <c r="F74" s="29"/>
      <c r="G74" s="29"/>
      <c r="L74" s="58"/>
      <c r="M74" s="54"/>
    </row>
    <row r="75" spans="2:14">
      <c r="B75" s="25"/>
      <c r="C75" s="31"/>
      <c r="D75" s="29"/>
      <c r="E75" s="33"/>
      <c r="F75" s="29"/>
      <c r="G75" s="29"/>
      <c r="L75" s="54"/>
      <c r="M75" s="58"/>
    </row>
    <row r="76" spans="2:14">
      <c r="B76" s="25"/>
      <c r="C76" s="31"/>
      <c r="D76" s="29"/>
      <c r="E76" s="29"/>
      <c r="F76" s="33"/>
      <c r="G76" s="33"/>
    </row>
    <row r="77" spans="2:14">
      <c r="B77" s="25"/>
      <c r="C77" s="31"/>
      <c r="D77" s="29"/>
      <c r="E77" s="29"/>
      <c r="F77" s="33"/>
      <c r="G77" s="33"/>
    </row>
    <row r="79" spans="2:14">
      <c r="B79" s="126"/>
      <c r="C79" s="128"/>
      <c r="D79" s="127"/>
      <c r="E79" s="127"/>
      <c r="F79" s="127"/>
      <c r="G79" s="127"/>
    </row>
    <row r="80" spans="2:14">
      <c r="B80" s="127"/>
      <c r="C80" s="24"/>
      <c r="D80" s="24"/>
      <c r="E80" s="24"/>
      <c r="F80" s="24"/>
      <c r="G80" s="24"/>
    </row>
    <row r="81" spans="2:13">
      <c r="B81" s="25"/>
      <c r="C81" s="34"/>
      <c r="D81" s="27"/>
      <c r="E81" s="34"/>
      <c r="F81" s="26"/>
      <c r="G81" s="29"/>
    </row>
    <row r="82" spans="2:13">
      <c r="B82" s="25"/>
      <c r="C82" s="35"/>
      <c r="D82" s="31"/>
      <c r="E82" s="35"/>
      <c r="F82" s="30"/>
      <c r="G82" s="33"/>
    </row>
    <row r="83" spans="2:13">
      <c r="B83" s="25"/>
      <c r="C83" s="34"/>
      <c r="D83" s="27"/>
      <c r="E83" s="34"/>
      <c r="F83" s="26"/>
      <c r="G83" s="29"/>
    </row>
    <row r="84" spans="2:13">
      <c r="B84" s="25"/>
      <c r="C84" s="35"/>
      <c r="D84" s="31"/>
      <c r="E84" s="35"/>
      <c r="F84" s="30"/>
      <c r="G84" s="33"/>
    </row>
    <row r="86" spans="2:13">
      <c r="B86" s="126"/>
      <c r="C86" s="128"/>
      <c r="D86" s="127"/>
      <c r="E86" s="127"/>
      <c r="F86" s="127"/>
      <c r="G86" s="127"/>
    </row>
    <row r="87" spans="2:13">
      <c r="B87" s="127"/>
      <c r="C87" s="24"/>
      <c r="D87" s="24"/>
      <c r="E87" s="24"/>
      <c r="F87" s="24"/>
      <c r="G87" s="24"/>
    </row>
    <row r="88" spans="2:13">
      <c r="B88" s="25"/>
      <c r="C88" s="26"/>
      <c r="D88" s="27"/>
      <c r="E88" s="26"/>
      <c r="F88" s="28"/>
      <c r="G88" s="29"/>
      <c r="L88" s="115"/>
      <c r="M88" s="115"/>
    </row>
    <row r="89" spans="2:13">
      <c r="B89" s="25"/>
      <c r="C89" s="30"/>
      <c r="D89" s="31"/>
      <c r="E89" s="30"/>
      <c r="F89" s="32"/>
      <c r="G89" s="33"/>
      <c r="L89" s="66"/>
      <c r="M89" s="66"/>
    </row>
    <row r="90" spans="2:13">
      <c r="B90" s="25"/>
      <c r="C90" s="26"/>
      <c r="D90" s="27"/>
      <c r="E90" s="26"/>
      <c r="F90" s="28"/>
      <c r="G90" s="29"/>
      <c r="L90" s="71"/>
      <c r="M90" s="71"/>
    </row>
    <row r="91" spans="2:13">
      <c r="B91" s="25"/>
      <c r="C91" s="30"/>
      <c r="D91" s="31"/>
      <c r="E91" s="30"/>
      <c r="F91" s="32"/>
      <c r="G91" s="33"/>
      <c r="L91" s="71"/>
      <c r="M91" s="71"/>
    </row>
    <row r="92" spans="2:13">
      <c r="L92" s="75"/>
      <c r="M92" s="75"/>
    </row>
    <row r="93" spans="2:13">
      <c r="B93" s="126"/>
      <c r="C93" s="128"/>
      <c r="D93" s="127"/>
      <c r="E93" s="127"/>
      <c r="F93" s="127"/>
      <c r="L93" s="75"/>
      <c r="M93" s="75"/>
    </row>
    <row r="94" spans="2:13">
      <c r="B94" s="127"/>
      <c r="C94" s="24"/>
      <c r="D94" s="24"/>
      <c r="E94" s="24"/>
      <c r="F94" s="24"/>
    </row>
    <row r="95" spans="2:13">
      <c r="B95" s="25"/>
      <c r="C95" s="31"/>
      <c r="D95" s="33"/>
      <c r="E95" s="29"/>
      <c r="F95" s="29"/>
    </row>
    <row r="96" spans="2:13">
      <c r="B96" s="25"/>
      <c r="C96" s="31"/>
      <c r="D96" s="29"/>
      <c r="E96" s="33"/>
      <c r="F96" s="29"/>
      <c r="L96" s="115"/>
      <c r="M96" s="115"/>
    </row>
    <row r="97" spans="1:13">
      <c r="B97" s="25"/>
      <c r="C97" s="31"/>
      <c r="D97" s="29"/>
      <c r="E97" s="29"/>
      <c r="F97" s="33"/>
      <c r="L97" s="66"/>
      <c r="M97" s="66"/>
    </row>
    <row r="98" spans="1:13">
      <c r="B98" s="17"/>
      <c r="C98" s="18"/>
      <c r="D98" s="18"/>
      <c r="E98" s="18"/>
      <c r="F98" s="19"/>
      <c r="G98" s="19"/>
      <c r="L98" s="71"/>
      <c r="M98" s="71"/>
    </row>
    <row r="99" spans="1:13">
      <c r="A99" s="5"/>
      <c r="B99" s="17"/>
      <c r="C99" s="18"/>
      <c r="D99" s="18"/>
      <c r="E99" s="18"/>
      <c r="F99" s="19"/>
      <c r="G99" s="19"/>
      <c r="L99" s="71"/>
      <c r="M99" s="71"/>
    </row>
    <row r="100" spans="1:13">
      <c r="A100" s="129"/>
      <c r="B100" s="131"/>
      <c r="C100" s="130"/>
      <c r="D100" s="130"/>
      <c r="E100" s="130"/>
      <c r="F100" s="130"/>
      <c r="H100" s="129"/>
      <c r="I100" s="118"/>
      <c r="J100" s="117"/>
      <c r="K100" s="117"/>
      <c r="L100" s="75"/>
      <c r="M100" s="75"/>
    </row>
    <row r="101" spans="1:13">
      <c r="A101" s="130"/>
      <c r="B101" s="49"/>
      <c r="C101" s="49"/>
      <c r="D101" s="49"/>
      <c r="E101" s="49"/>
      <c r="F101" s="49"/>
      <c r="H101" s="130"/>
      <c r="I101" s="129"/>
      <c r="J101" s="118"/>
      <c r="K101" s="117"/>
      <c r="L101" s="75"/>
      <c r="M101" s="75"/>
    </row>
    <row r="102" spans="1:13">
      <c r="A102" s="50"/>
      <c r="B102" s="51"/>
      <c r="C102" s="52"/>
      <c r="D102" s="51"/>
      <c r="E102" s="53"/>
      <c r="F102" s="54"/>
      <c r="H102" s="50"/>
      <c r="I102" s="130"/>
      <c r="J102" s="49"/>
      <c r="K102" s="49"/>
    </row>
    <row r="103" spans="1:13">
      <c r="A103" s="50"/>
      <c r="B103" s="55"/>
      <c r="C103" s="56"/>
      <c r="D103" s="55"/>
      <c r="E103" s="57"/>
      <c r="F103" s="58"/>
      <c r="H103" s="50"/>
      <c r="I103" s="50"/>
      <c r="J103" s="56"/>
      <c r="K103" s="58"/>
    </row>
    <row r="104" spans="1:13">
      <c r="A104" s="50"/>
      <c r="B104" s="51"/>
      <c r="C104" s="52"/>
      <c r="D104" s="51"/>
      <c r="E104" s="53"/>
      <c r="F104" s="54"/>
      <c r="H104" s="50"/>
      <c r="I104" s="50"/>
      <c r="J104" s="56"/>
      <c r="K104" s="54"/>
    </row>
    <row r="105" spans="1:13">
      <c r="A105" s="50"/>
      <c r="B105" s="55"/>
      <c r="C105" s="56"/>
      <c r="D105" s="55"/>
      <c r="E105" s="57"/>
      <c r="F105" s="58"/>
      <c r="H105" s="50"/>
      <c r="I105" s="50"/>
      <c r="J105" s="56"/>
      <c r="K105" s="54"/>
    </row>
    <row r="106" spans="1:13">
      <c r="I106" s="50"/>
      <c r="J106" s="56"/>
      <c r="K106" s="54"/>
    </row>
    <row r="107" spans="1:13">
      <c r="A107" s="59"/>
    </row>
    <row r="108" spans="1:13">
      <c r="A108" s="129"/>
      <c r="B108" s="131"/>
      <c r="C108" s="130"/>
      <c r="D108" s="130"/>
      <c r="E108" s="130"/>
      <c r="F108" s="130"/>
      <c r="I108" s="129"/>
      <c r="J108" s="118"/>
      <c r="K108" s="117"/>
    </row>
    <row r="109" spans="1:13">
      <c r="A109" s="130"/>
      <c r="B109" s="49"/>
      <c r="C109" s="49"/>
      <c r="D109" s="49"/>
      <c r="E109" s="49"/>
      <c r="F109" s="49"/>
      <c r="I109" s="130"/>
      <c r="J109" s="49"/>
      <c r="K109" s="49"/>
    </row>
    <row r="110" spans="1:13">
      <c r="A110" s="50"/>
      <c r="B110" s="60"/>
      <c r="C110" s="52"/>
      <c r="D110" s="60"/>
      <c r="E110" s="61"/>
      <c r="F110" s="54"/>
      <c r="I110" s="50"/>
      <c r="J110" s="56"/>
      <c r="K110" s="58"/>
    </row>
    <row r="111" spans="1:13">
      <c r="A111" s="50"/>
      <c r="B111" s="62"/>
      <c r="C111" s="56"/>
      <c r="D111" s="62"/>
      <c r="E111" s="63"/>
      <c r="F111" s="58"/>
      <c r="I111" s="50"/>
      <c r="J111" s="56"/>
      <c r="K111" s="54"/>
    </row>
    <row r="112" spans="1:13">
      <c r="A112" s="50"/>
      <c r="B112" s="60"/>
      <c r="C112" s="52"/>
      <c r="D112" s="60"/>
      <c r="E112" s="61"/>
      <c r="F112" s="54"/>
      <c r="I112" s="50"/>
      <c r="J112" s="56"/>
      <c r="K112" s="54"/>
      <c r="L112" s="115"/>
    </row>
    <row r="113" spans="1:13">
      <c r="A113" s="50"/>
      <c r="B113" s="62"/>
      <c r="C113" s="56"/>
      <c r="D113" s="62"/>
      <c r="E113" s="63"/>
      <c r="F113" s="58"/>
      <c r="L113" s="66"/>
    </row>
    <row r="114" spans="1:13">
      <c r="A114" s="50"/>
      <c r="B114" s="62"/>
      <c r="C114" s="56"/>
      <c r="D114" s="62"/>
      <c r="E114" s="63"/>
      <c r="F114" s="58"/>
      <c r="L114" s="75"/>
    </row>
    <row r="115" spans="1:13">
      <c r="A115" s="64"/>
      <c r="B115" s="62"/>
      <c r="C115" s="56"/>
      <c r="D115" s="62"/>
      <c r="E115" s="63"/>
      <c r="F115" s="58"/>
      <c r="L115" s="71"/>
    </row>
    <row r="116" spans="1:13">
      <c r="A116" s="65"/>
      <c r="L116" s="75"/>
    </row>
    <row r="117" spans="1:13">
      <c r="A117" s="132"/>
      <c r="B117" s="134"/>
      <c r="C117" s="133"/>
      <c r="D117" s="133"/>
      <c r="E117" s="133"/>
      <c r="F117" s="133"/>
    </row>
    <row r="118" spans="1:13">
      <c r="A118" s="133"/>
      <c r="B118" s="66"/>
      <c r="C118" s="66"/>
      <c r="D118" s="66"/>
      <c r="E118" s="66"/>
      <c r="F118" s="66"/>
    </row>
    <row r="119" spans="1:13">
      <c r="A119" s="67"/>
      <c r="B119" s="68"/>
      <c r="C119" s="69"/>
      <c r="D119" s="68"/>
      <c r="E119" s="70"/>
      <c r="F119" s="71"/>
    </row>
    <row r="120" spans="1:13">
      <c r="A120" s="67"/>
      <c r="B120" s="72"/>
      <c r="C120" s="73"/>
      <c r="D120" s="72"/>
      <c r="E120" s="74"/>
      <c r="F120" s="75"/>
      <c r="L120" s="115"/>
      <c r="M120" s="115"/>
    </row>
    <row r="121" spans="1:13">
      <c r="A121" s="67"/>
      <c r="B121" s="68"/>
      <c r="C121" s="69"/>
      <c r="D121" s="68"/>
      <c r="E121" s="70"/>
      <c r="F121" s="71"/>
      <c r="L121" s="66"/>
      <c r="M121" s="66"/>
    </row>
    <row r="122" spans="1:13">
      <c r="A122" s="67"/>
      <c r="B122" s="72"/>
      <c r="C122" s="73"/>
      <c r="D122" s="72"/>
      <c r="E122" s="74"/>
      <c r="F122" s="75"/>
      <c r="L122" s="71"/>
      <c r="M122" s="71"/>
    </row>
    <row r="123" spans="1:13">
      <c r="L123" s="71"/>
      <c r="M123" s="71"/>
    </row>
    <row r="124" spans="1:13">
      <c r="A124" s="76"/>
      <c r="L124" s="75"/>
      <c r="M124" s="75"/>
    </row>
    <row r="125" spans="1:13">
      <c r="A125" s="132"/>
      <c r="B125" s="134"/>
      <c r="C125" s="133"/>
      <c r="D125" s="133"/>
      <c r="E125" s="133"/>
      <c r="F125" s="133"/>
      <c r="H125" s="132"/>
      <c r="I125" s="116"/>
      <c r="J125" s="115"/>
      <c r="K125" s="115"/>
      <c r="L125" s="75"/>
      <c r="M125" s="75"/>
    </row>
    <row r="126" spans="1:13">
      <c r="A126" s="133"/>
      <c r="B126" s="66"/>
      <c r="C126" s="66"/>
      <c r="D126" s="66"/>
      <c r="E126" s="66"/>
      <c r="F126" s="66"/>
      <c r="H126" s="133"/>
      <c r="I126" s="66"/>
      <c r="J126" s="66"/>
      <c r="K126" s="66"/>
    </row>
    <row r="127" spans="1:13">
      <c r="A127" s="67"/>
      <c r="B127" s="70"/>
      <c r="C127" s="69"/>
      <c r="D127" s="70"/>
      <c r="E127" s="77"/>
      <c r="F127" s="71"/>
      <c r="H127" s="67"/>
      <c r="I127" s="73"/>
      <c r="J127" s="75"/>
      <c r="K127" s="71"/>
    </row>
    <row r="128" spans="1:13">
      <c r="A128" s="67"/>
      <c r="B128" s="74"/>
      <c r="C128" s="73"/>
      <c r="D128" s="74"/>
      <c r="E128" s="78"/>
      <c r="F128" s="75"/>
      <c r="H128" s="67"/>
      <c r="I128" s="73"/>
      <c r="J128" s="71"/>
      <c r="K128" s="75"/>
      <c r="L128" s="115"/>
      <c r="M128" s="115"/>
    </row>
    <row r="129" spans="1:13">
      <c r="A129" s="67"/>
      <c r="B129" s="70"/>
      <c r="C129" s="69"/>
      <c r="D129" s="70"/>
      <c r="E129" s="77"/>
      <c r="F129" s="71"/>
      <c r="H129" s="67"/>
      <c r="I129" s="73"/>
      <c r="J129" s="71"/>
      <c r="K129" s="71"/>
      <c r="L129" s="66"/>
      <c r="M129" s="66"/>
    </row>
    <row r="130" spans="1:13">
      <c r="A130" s="67"/>
      <c r="B130" s="74"/>
      <c r="C130" s="73"/>
      <c r="D130" s="74"/>
      <c r="E130" s="78"/>
      <c r="F130" s="75"/>
      <c r="H130" s="67"/>
      <c r="I130" s="73"/>
      <c r="J130" s="71"/>
      <c r="K130" s="71"/>
      <c r="L130" s="71"/>
      <c r="M130" s="71"/>
    </row>
    <row r="131" spans="1:13">
      <c r="L131" s="71"/>
      <c r="M131" s="71"/>
    </row>
    <row r="132" spans="1:13">
      <c r="A132" s="76"/>
      <c r="L132" s="75"/>
      <c r="M132" s="75"/>
    </row>
    <row r="133" spans="1:13">
      <c r="A133" s="132"/>
      <c r="B133" s="134"/>
      <c r="C133" s="133"/>
      <c r="D133" s="133"/>
      <c r="E133" s="133"/>
      <c r="F133" s="133"/>
      <c r="H133" s="132"/>
      <c r="I133" s="116"/>
      <c r="J133" s="115"/>
      <c r="K133" s="115"/>
      <c r="L133" s="75"/>
      <c r="M133" s="75"/>
    </row>
    <row r="134" spans="1:13">
      <c r="A134" s="133"/>
      <c r="B134" s="66"/>
      <c r="C134" s="66"/>
      <c r="D134" s="66"/>
      <c r="E134" s="66"/>
      <c r="F134" s="66"/>
      <c r="H134" s="133"/>
      <c r="I134" s="66"/>
      <c r="J134" s="66"/>
      <c r="K134" s="66"/>
    </row>
    <row r="135" spans="1:13">
      <c r="A135" s="67"/>
      <c r="B135" s="68"/>
      <c r="C135" s="69"/>
      <c r="D135" s="68"/>
      <c r="E135" s="70"/>
      <c r="F135" s="71"/>
      <c r="H135" s="67"/>
      <c r="I135" s="73"/>
      <c r="J135" s="75"/>
      <c r="K135" s="71"/>
    </row>
    <row r="136" spans="1:13">
      <c r="A136" s="67"/>
      <c r="B136" s="72"/>
      <c r="C136" s="73"/>
      <c r="D136" s="72"/>
      <c r="E136" s="74"/>
      <c r="F136" s="75"/>
      <c r="H136" s="67"/>
      <c r="I136" s="73"/>
      <c r="J136" s="71"/>
      <c r="K136" s="75"/>
    </row>
    <row r="137" spans="1:13">
      <c r="A137" s="67"/>
      <c r="B137" s="68"/>
      <c r="C137" s="69"/>
      <c r="D137" s="68"/>
      <c r="E137" s="70"/>
      <c r="F137" s="71"/>
      <c r="H137" s="67"/>
      <c r="I137" s="73"/>
      <c r="J137" s="71"/>
      <c r="K137" s="71"/>
    </row>
    <row r="138" spans="1:13">
      <c r="A138" s="67"/>
      <c r="B138" s="72"/>
      <c r="C138" s="73"/>
      <c r="D138" s="72"/>
      <c r="E138" s="74"/>
      <c r="F138" s="75"/>
      <c r="H138" s="67"/>
      <c r="I138" s="73"/>
      <c r="J138" s="71"/>
      <c r="K138" s="71"/>
    </row>
    <row r="140" spans="1:13">
      <c r="A140" s="76"/>
    </row>
    <row r="141" spans="1:13">
      <c r="A141" s="132"/>
      <c r="B141" s="134"/>
      <c r="C141" s="133"/>
      <c r="D141" s="133"/>
      <c r="E141" s="133"/>
      <c r="F141" s="133"/>
    </row>
    <row r="142" spans="1:13">
      <c r="A142" s="133"/>
      <c r="B142" s="66"/>
      <c r="C142" s="66"/>
      <c r="D142" s="66"/>
      <c r="E142" s="66"/>
      <c r="F142" s="66"/>
    </row>
    <row r="143" spans="1:13">
      <c r="A143" s="67"/>
      <c r="B143" s="68"/>
      <c r="C143" s="69"/>
      <c r="D143" s="68"/>
      <c r="E143" s="70"/>
      <c r="F143" s="71"/>
    </row>
    <row r="144" spans="1:13">
      <c r="A144" s="67"/>
      <c r="B144" s="72"/>
      <c r="C144" s="73"/>
      <c r="D144" s="72"/>
      <c r="E144" s="74"/>
      <c r="F144" s="75"/>
    </row>
    <row r="145" spans="1:11">
      <c r="A145" s="67"/>
      <c r="B145" s="68"/>
      <c r="C145" s="69"/>
      <c r="D145" s="68"/>
      <c r="E145" s="70"/>
      <c r="F145" s="71"/>
    </row>
    <row r="146" spans="1:11">
      <c r="A146" s="67"/>
      <c r="B146" s="72"/>
      <c r="C146" s="73"/>
      <c r="D146" s="72"/>
      <c r="E146" s="74"/>
      <c r="F146" s="75"/>
    </row>
    <row r="148" spans="1:11">
      <c r="A148" s="76"/>
    </row>
    <row r="149" spans="1:11">
      <c r="A149" s="132"/>
      <c r="B149" s="134"/>
      <c r="C149" s="133"/>
      <c r="D149" s="133"/>
      <c r="E149" s="133"/>
      <c r="F149" s="133"/>
      <c r="H149" s="132"/>
      <c r="I149" s="116"/>
      <c r="J149" s="115"/>
      <c r="K149" s="115"/>
    </row>
    <row r="150" spans="1:11">
      <c r="A150" s="133"/>
      <c r="B150" s="66"/>
      <c r="C150" s="66"/>
      <c r="D150" s="66"/>
      <c r="E150" s="66"/>
      <c r="F150" s="66"/>
      <c r="H150" s="133"/>
      <c r="I150" s="66"/>
      <c r="J150" s="66"/>
      <c r="K150" s="66"/>
    </row>
    <row r="151" spans="1:11">
      <c r="A151" s="67"/>
      <c r="B151" s="71"/>
      <c r="C151" s="69"/>
      <c r="D151" s="71"/>
      <c r="E151" s="68"/>
      <c r="F151" s="71"/>
      <c r="H151" s="67"/>
      <c r="I151" s="73"/>
      <c r="J151" s="75"/>
      <c r="K151" s="71"/>
    </row>
    <row r="152" spans="1:11">
      <c r="A152" s="67"/>
      <c r="B152" s="75"/>
      <c r="C152" s="73"/>
      <c r="D152" s="75"/>
      <c r="E152" s="72"/>
      <c r="F152" s="75"/>
      <c r="H152" s="67"/>
      <c r="I152" s="73"/>
      <c r="J152" s="71"/>
      <c r="K152" s="75"/>
    </row>
    <row r="153" spans="1:11">
      <c r="A153" s="67"/>
      <c r="B153" s="71"/>
      <c r="C153" s="69"/>
      <c r="D153" s="71"/>
      <c r="E153" s="68"/>
      <c r="F153" s="71"/>
      <c r="H153" s="67"/>
      <c r="I153" s="73"/>
      <c r="J153" s="75"/>
      <c r="K153" s="71"/>
    </row>
    <row r="154" spans="1:11">
      <c r="A154" s="67"/>
      <c r="B154" s="75"/>
      <c r="C154" s="73"/>
      <c r="D154" s="75"/>
      <c r="E154" s="72"/>
      <c r="F154" s="75"/>
    </row>
    <row r="156" spans="1:11">
      <c r="A156" s="76"/>
    </row>
    <row r="157" spans="1:11">
      <c r="A157" s="132"/>
      <c r="B157" s="134"/>
      <c r="C157" s="133"/>
      <c r="D157" s="133"/>
      <c r="E157" s="133"/>
      <c r="F157" s="133"/>
      <c r="H157" s="132"/>
      <c r="I157" s="116"/>
      <c r="J157" s="115"/>
      <c r="K157" s="115"/>
    </row>
    <row r="158" spans="1:11">
      <c r="A158" s="133"/>
      <c r="B158" s="66"/>
      <c r="C158" s="66"/>
      <c r="D158" s="66"/>
      <c r="E158" s="66"/>
      <c r="F158" s="66"/>
      <c r="H158" s="133"/>
      <c r="I158" s="66"/>
      <c r="J158" s="66"/>
      <c r="K158" s="66"/>
    </row>
    <row r="159" spans="1:11">
      <c r="A159" s="67"/>
      <c r="B159" s="70"/>
      <c r="C159" s="69"/>
      <c r="D159" s="70"/>
      <c r="E159" s="70"/>
      <c r="F159" s="71"/>
      <c r="H159" s="67"/>
      <c r="I159" s="73"/>
      <c r="J159" s="75"/>
      <c r="K159" s="71"/>
    </row>
    <row r="160" spans="1:11">
      <c r="A160" s="67"/>
      <c r="B160" s="74"/>
      <c r="C160" s="73"/>
      <c r="D160" s="74"/>
      <c r="E160" s="74"/>
      <c r="F160" s="75"/>
      <c r="H160" s="67"/>
      <c r="I160" s="73"/>
      <c r="J160" s="71"/>
      <c r="K160" s="75"/>
    </row>
    <row r="161" spans="1:11">
      <c r="A161" s="67"/>
      <c r="B161" s="70"/>
      <c r="C161" s="69"/>
      <c r="D161" s="70"/>
      <c r="E161" s="70"/>
      <c r="F161" s="71"/>
      <c r="H161" s="67"/>
      <c r="I161" s="73"/>
      <c r="J161" s="71"/>
      <c r="K161" s="71"/>
    </row>
    <row r="162" spans="1:11">
      <c r="A162" s="67"/>
      <c r="B162" s="74"/>
      <c r="C162" s="73"/>
      <c r="D162" s="74"/>
      <c r="E162" s="74"/>
      <c r="F162" s="75"/>
      <c r="H162" s="67"/>
      <c r="I162" s="73"/>
      <c r="J162" s="71"/>
      <c r="K162" s="71"/>
    </row>
    <row r="164" spans="1:11">
      <c r="A164" s="76"/>
    </row>
    <row r="165" spans="1:11">
      <c r="A165" s="132"/>
      <c r="B165" s="134"/>
      <c r="C165" s="133"/>
      <c r="D165" s="133"/>
      <c r="E165" s="133"/>
      <c r="F165" s="133"/>
      <c r="H165" s="132"/>
      <c r="I165" s="116"/>
      <c r="J165" s="115"/>
      <c r="K165" s="115"/>
    </row>
    <row r="166" spans="1:11">
      <c r="A166" s="133"/>
      <c r="B166" s="66"/>
      <c r="C166" s="66"/>
      <c r="D166" s="66"/>
      <c r="E166" s="66"/>
      <c r="F166" s="66"/>
      <c r="H166" s="133"/>
      <c r="I166" s="66"/>
      <c r="J166" s="66"/>
      <c r="K166" s="66"/>
    </row>
    <row r="167" spans="1:11">
      <c r="A167" s="67"/>
      <c r="B167" s="68"/>
      <c r="C167" s="69"/>
      <c r="D167" s="68"/>
      <c r="E167" s="68"/>
      <c r="F167" s="71"/>
      <c r="H167" s="67"/>
      <c r="I167" s="73"/>
      <c r="J167" s="75"/>
      <c r="K167" s="75"/>
    </row>
    <row r="168" spans="1:11">
      <c r="A168" s="67"/>
      <c r="B168" s="72"/>
      <c r="C168" s="73"/>
      <c r="D168" s="72"/>
      <c r="E168" s="72"/>
      <c r="F168" s="75"/>
      <c r="H168" s="67"/>
      <c r="I168" s="73"/>
      <c r="J168" s="75"/>
      <c r="K168" s="75"/>
    </row>
    <row r="169" spans="1:11">
      <c r="A169" s="67"/>
      <c r="B169" s="68"/>
      <c r="C169" s="69"/>
      <c r="D169" s="68"/>
      <c r="E169" s="68"/>
      <c r="F169" s="71"/>
      <c r="H169" s="67"/>
      <c r="I169" s="73"/>
      <c r="J169" s="71"/>
      <c r="K169" s="71"/>
    </row>
    <row r="170" spans="1:11">
      <c r="A170" s="67"/>
      <c r="B170" s="72"/>
      <c r="C170" s="73"/>
      <c r="D170" s="72"/>
      <c r="E170" s="72"/>
      <c r="F170" s="75"/>
      <c r="H170" s="67"/>
      <c r="I170" s="73"/>
      <c r="J170" s="71"/>
      <c r="K170" s="71"/>
    </row>
  </sheetData>
  <mergeCells count="40">
    <mergeCell ref="A141:A142"/>
    <mergeCell ref="B141:F141"/>
    <mergeCell ref="A165:A166"/>
    <mergeCell ref="B165:F165"/>
    <mergeCell ref="H165:H166"/>
    <mergeCell ref="A149:A150"/>
    <mergeCell ref="B149:F149"/>
    <mergeCell ref="H149:H150"/>
    <mergeCell ref="A157:A158"/>
    <mergeCell ref="B157:F157"/>
    <mergeCell ref="H157:H158"/>
    <mergeCell ref="A125:A126"/>
    <mergeCell ref="B125:F125"/>
    <mergeCell ref="H125:H126"/>
    <mergeCell ref="A133:A134"/>
    <mergeCell ref="B133:F133"/>
    <mergeCell ref="H133:H134"/>
    <mergeCell ref="I101:I102"/>
    <mergeCell ref="A108:A109"/>
    <mergeCell ref="B108:F108"/>
    <mergeCell ref="I108:I109"/>
    <mergeCell ref="A117:A118"/>
    <mergeCell ref="B117:F117"/>
    <mergeCell ref="B93:B94"/>
    <mergeCell ref="C93:F93"/>
    <mergeCell ref="A100:A101"/>
    <mergeCell ref="B100:F100"/>
    <mergeCell ref="H100:H101"/>
    <mergeCell ref="B72:B73"/>
    <mergeCell ref="C72:G72"/>
    <mergeCell ref="B79:B80"/>
    <mergeCell ref="C79:G79"/>
    <mergeCell ref="B86:B87"/>
    <mergeCell ref="C86:G86"/>
    <mergeCell ref="B51:B52"/>
    <mergeCell ref="C51:G51"/>
    <mergeCell ref="B58:B59"/>
    <mergeCell ref="C58:G58"/>
    <mergeCell ref="B65:B66"/>
    <mergeCell ref="C65:G65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 tint="-0.249977111117893"/>
  </sheetPr>
  <dimension ref="B2:K9"/>
  <sheetViews>
    <sheetView workbookViewId="0">
      <selection activeCell="G20" sqref="G20"/>
    </sheetView>
  </sheetViews>
  <sheetFormatPr baseColWidth="10" defaultRowHeight="15" x14ac:dyDescent="0"/>
  <cols>
    <col min="1" max="1" width="20.83203125" customWidth="1"/>
    <col min="2" max="2" width="5.83203125" bestFit="1" customWidth="1"/>
    <col min="3" max="3" width="17.1640625" bestFit="1" customWidth="1"/>
    <col min="4" max="4" width="17.33203125" bestFit="1" customWidth="1"/>
    <col min="5" max="5" width="18" bestFit="1" customWidth="1"/>
    <col min="6" max="6" width="18.5" bestFit="1" customWidth="1"/>
    <col min="8" max="11" width="12.1640625" bestFit="1" customWidth="1"/>
  </cols>
  <sheetData>
    <row r="2" spans="2:11">
      <c r="B2" t="s">
        <v>102</v>
      </c>
      <c r="C2" t="s">
        <v>103</v>
      </c>
      <c r="D2" t="s">
        <v>104</v>
      </c>
      <c r="E2" t="s">
        <v>105</v>
      </c>
    </row>
    <row r="5" spans="2:11">
      <c r="C5" t="s">
        <v>116</v>
      </c>
      <c r="D5" t="s">
        <v>117</v>
      </c>
      <c r="E5" t="s">
        <v>118</v>
      </c>
      <c r="F5" t="s">
        <v>119</v>
      </c>
    </row>
    <row r="6" spans="2:11">
      <c r="B6" t="s">
        <v>102</v>
      </c>
      <c r="C6">
        <v>3.0999999999999979</v>
      </c>
      <c r="D6">
        <v>1.9333333333333407</v>
      </c>
      <c r="E6">
        <v>7.5999999999999206</v>
      </c>
      <c r="F6">
        <v>2.7333333333333591</v>
      </c>
      <c r="H6">
        <v>1.4233502471022146</v>
      </c>
      <c r="I6">
        <v>1.2252487779635683</v>
      </c>
      <c r="J6">
        <v>3.0824072683377302</v>
      </c>
      <c r="K6">
        <v>1.8445783083952536</v>
      </c>
    </row>
    <row r="7" spans="2:11">
      <c r="B7" t="s">
        <v>103</v>
      </c>
      <c r="C7">
        <v>3.6666666700000037</v>
      </c>
      <c r="D7">
        <v>0.6666666666666784</v>
      </c>
      <c r="E7">
        <v>31.333333333333279</v>
      </c>
      <c r="F7">
        <v>34</v>
      </c>
      <c r="H7">
        <v>1.8921540373961503</v>
      </c>
      <c r="I7">
        <v>1.4054567378526377</v>
      </c>
      <c r="J7">
        <v>10.446808243149418</v>
      </c>
      <c r="K7">
        <v>8.5778929180527239</v>
      </c>
    </row>
    <row r="8" spans="2:11">
      <c r="B8" t="s">
        <v>104</v>
      </c>
      <c r="C8">
        <v>3</v>
      </c>
      <c r="D8">
        <v>0</v>
      </c>
      <c r="E8">
        <v>94</v>
      </c>
      <c r="F8">
        <v>98</v>
      </c>
      <c r="H8">
        <v>4.8304589153964796</v>
      </c>
      <c r="I8">
        <v>0</v>
      </c>
      <c r="J8">
        <v>18.973665961010276</v>
      </c>
      <c r="K8">
        <v>6.324555320336759</v>
      </c>
    </row>
    <row r="9" spans="2:11">
      <c r="B9" t="s">
        <v>105</v>
      </c>
      <c r="C9">
        <v>0</v>
      </c>
      <c r="D9">
        <v>0.16666666599999935</v>
      </c>
      <c r="E9">
        <v>96</v>
      </c>
      <c r="F9">
        <v>100</v>
      </c>
      <c r="H9">
        <v>0</v>
      </c>
      <c r="I9">
        <v>0.52704627458654274</v>
      </c>
      <c r="J9">
        <v>12.649110640673518</v>
      </c>
      <c r="K9">
        <v>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 tint="-0.249977111117893"/>
  </sheetPr>
  <dimension ref="C1:L24"/>
  <sheetViews>
    <sheetView zoomScale="125" zoomScaleNormal="125" zoomScalePageLayoutView="125" workbookViewId="0">
      <selection activeCell="A16" sqref="A16"/>
    </sheetView>
  </sheetViews>
  <sheetFormatPr baseColWidth="10" defaultColWidth="10.83203125" defaultRowHeight="12" x14ac:dyDescent="0"/>
  <cols>
    <col min="1" max="2" width="10.83203125" style="47"/>
    <col min="3" max="3" width="6.6640625" style="47" customWidth="1"/>
    <col min="4" max="11" width="8.6640625" style="47" bestFit="1" customWidth="1"/>
    <col min="12" max="16384" width="10.83203125" style="47"/>
  </cols>
  <sheetData>
    <row r="1" spans="3:12" ht="13" thickBot="1">
      <c r="C1" s="46"/>
      <c r="D1" s="46"/>
      <c r="E1" s="46"/>
      <c r="F1" s="46"/>
      <c r="G1" s="46"/>
      <c r="H1" s="46"/>
      <c r="I1" s="46"/>
      <c r="J1" s="46"/>
      <c r="K1" s="46"/>
    </row>
    <row r="2" spans="3:12" ht="16" customHeight="1" thickBot="1">
      <c r="C2" s="93"/>
      <c r="D2" s="137" t="s">
        <v>116</v>
      </c>
      <c r="E2" s="138"/>
      <c r="F2" s="138"/>
      <c r="G2" s="139"/>
      <c r="H2" s="140" t="s">
        <v>117</v>
      </c>
      <c r="I2" s="141"/>
      <c r="J2" s="141"/>
      <c r="K2" s="141"/>
      <c r="L2" s="79"/>
    </row>
    <row r="3" spans="3:12" s="48" customFormat="1" ht="15">
      <c r="C3" s="150" t="s">
        <v>125</v>
      </c>
      <c r="D3" s="96" t="s">
        <v>120</v>
      </c>
      <c r="E3" s="96" t="s">
        <v>121</v>
      </c>
      <c r="F3" s="96" t="s">
        <v>122</v>
      </c>
      <c r="G3" s="96" t="s">
        <v>123</v>
      </c>
      <c r="H3" s="95" t="s">
        <v>120</v>
      </c>
      <c r="I3" s="94" t="s">
        <v>121</v>
      </c>
      <c r="J3" s="94" t="s">
        <v>122</v>
      </c>
      <c r="K3" s="94" t="s">
        <v>123</v>
      </c>
      <c r="L3" s="79"/>
    </row>
    <row r="4" spans="3:12" ht="16" thickBot="1">
      <c r="C4" s="151"/>
      <c r="D4" s="114" t="s">
        <v>141</v>
      </c>
      <c r="E4" s="114" t="s">
        <v>142</v>
      </c>
      <c r="F4" s="114" t="s">
        <v>141</v>
      </c>
      <c r="G4" s="114" t="s">
        <v>141</v>
      </c>
      <c r="H4" s="82" t="s">
        <v>141</v>
      </c>
      <c r="I4" s="81" t="s">
        <v>142</v>
      </c>
      <c r="J4" s="81" t="s">
        <v>141</v>
      </c>
      <c r="K4" s="81" t="s">
        <v>141</v>
      </c>
      <c r="L4" s="79"/>
    </row>
    <row r="5" spans="3:12" ht="15">
      <c r="C5" s="160" t="s">
        <v>102</v>
      </c>
      <c r="D5" s="161" t="s">
        <v>143</v>
      </c>
      <c r="E5" s="162" t="s">
        <v>144</v>
      </c>
      <c r="F5" s="162" t="s">
        <v>145</v>
      </c>
      <c r="G5" s="163" t="s">
        <v>146</v>
      </c>
      <c r="H5" s="164" t="s">
        <v>147</v>
      </c>
      <c r="I5" s="165" t="s">
        <v>148</v>
      </c>
      <c r="J5" s="165" t="s">
        <v>148</v>
      </c>
      <c r="K5" s="165" t="s">
        <v>149</v>
      </c>
      <c r="L5" s="79"/>
    </row>
    <row r="6" spans="3:12" ht="15">
      <c r="C6" s="154"/>
      <c r="D6" s="155"/>
      <c r="E6" s="157"/>
      <c r="F6" s="157"/>
      <c r="G6" s="158"/>
      <c r="H6" s="159"/>
      <c r="I6" s="156"/>
      <c r="J6" s="156"/>
      <c r="K6" s="156"/>
      <c r="L6" s="79"/>
    </row>
    <row r="7" spans="3:12" ht="15">
      <c r="C7" s="142" t="s">
        <v>103</v>
      </c>
      <c r="D7" s="144" t="s">
        <v>150</v>
      </c>
      <c r="E7" s="146" t="s">
        <v>151</v>
      </c>
      <c r="F7" s="146" t="s">
        <v>152</v>
      </c>
      <c r="G7" s="148" t="s">
        <v>146</v>
      </c>
      <c r="H7" s="152" t="s">
        <v>153</v>
      </c>
      <c r="I7" s="135" t="s">
        <v>146</v>
      </c>
      <c r="J7" s="135" t="s">
        <v>154</v>
      </c>
      <c r="K7" s="135" t="s">
        <v>152</v>
      </c>
      <c r="L7" s="79"/>
    </row>
    <row r="8" spans="3:12" ht="15">
      <c r="C8" s="154"/>
      <c r="D8" s="155"/>
      <c r="E8" s="157"/>
      <c r="F8" s="157"/>
      <c r="G8" s="158"/>
      <c r="H8" s="159"/>
      <c r="I8" s="156"/>
      <c r="J8" s="156"/>
      <c r="K8" s="156"/>
      <c r="L8" s="79"/>
    </row>
    <row r="9" spans="3:12" ht="15">
      <c r="C9" s="142" t="s">
        <v>104</v>
      </c>
      <c r="D9" s="144" t="s">
        <v>146</v>
      </c>
      <c r="E9" s="146" t="s">
        <v>155</v>
      </c>
      <c r="F9" s="146" t="s">
        <v>156</v>
      </c>
      <c r="G9" s="148" t="s">
        <v>146</v>
      </c>
      <c r="H9" s="152" t="s">
        <v>146</v>
      </c>
      <c r="I9" s="135" t="s">
        <v>146</v>
      </c>
      <c r="J9" s="135" t="s">
        <v>157</v>
      </c>
      <c r="K9" s="135" t="s">
        <v>158</v>
      </c>
      <c r="L9" s="79"/>
    </row>
    <row r="10" spans="3:12" ht="15">
      <c r="C10" s="154"/>
      <c r="D10" s="155"/>
      <c r="E10" s="157"/>
      <c r="F10" s="157"/>
      <c r="G10" s="158"/>
      <c r="H10" s="159"/>
      <c r="I10" s="156"/>
      <c r="J10" s="156"/>
      <c r="K10" s="156"/>
      <c r="L10" s="79"/>
    </row>
    <row r="11" spans="3:12" ht="15">
      <c r="C11" s="142" t="s">
        <v>105</v>
      </c>
      <c r="D11" s="144" t="s">
        <v>146</v>
      </c>
      <c r="E11" s="146" t="s">
        <v>146</v>
      </c>
      <c r="F11" s="146" t="s">
        <v>159</v>
      </c>
      <c r="G11" s="148" t="s">
        <v>146</v>
      </c>
      <c r="H11" s="152" t="s">
        <v>146</v>
      </c>
      <c r="I11" s="135" t="s">
        <v>146</v>
      </c>
      <c r="J11" s="135" t="s">
        <v>160</v>
      </c>
      <c r="K11" s="135" t="s">
        <v>161</v>
      </c>
      <c r="L11" s="79"/>
    </row>
    <row r="12" spans="3:12" ht="16" thickBot="1">
      <c r="C12" s="143"/>
      <c r="D12" s="145"/>
      <c r="E12" s="147"/>
      <c r="F12" s="147"/>
      <c r="G12" s="149"/>
      <c r="H12" s="153"/>
      <c r="I12" s="136"/>
      <c r="J12" s="136"/>
      <c r="K12" s="136"/>
      <c r="L12" s="79"/>
    </row>
    <row r="13" spans="3:12" ht="16" thickBot="1">
      <c r="C13" s="85"/>
      <c r="D13" s="98"/>
      <c r="E13" s="98"/>
      <c r="F13" s="98"/>
      <c r="G13" s="98"/>
      <c r="H13" s="85"/>
      <c r="I13" s="85"/>
      <c r="J13" s="85"/>
      <c r="K13" s="85"/>
      <c r="L13" s="79"/>
    </row>
    <row r="14" spans="3:12" ht="16" thickBot="1">
      <c r="C14" s="93"/>
      <c r="D14" s="137" t="s">
        <v>118</v>
      </c>
      <c r="E14" s="138"/>
      <c r="F14" s="138"/>
      <c r="G14" s="139"/>
      <c r="H14" s="140" t="s">
        <v>124</v>
      </c>
      <c r="I14" s="141"/>
      <c r="J14" s="141"/>
      <c r="K14" s="141"/>
      <c r="L14" s="79"/>
    </row>
    <row r="15" spans="3:12" ht="15">
      <c r="C15" s="150" t="s">
        <v>125</v>
      </c>
      <c r="D15" s="96" t="s">
        <v>120</v>
      </c>
      <c r="E15" s="96" t="s">
        <v>121</v>
      </c>
      <c r="F15" s="96" t="s">
        <v>122</v>
      </c>
      <c r="G15" s="96" t="s">
        <v>123</v>
      </c>
      <c r="H15" s="95" t="s">
        <v>120</v>
      </c>
      <c r="I15" s="94" t="s">
        <v>121</v>
      </c>
      <c r="J15" s="94" t="s">
        <v>122</v>
      </c>
      <c r="K15" s="94" t="s">
        <v>123</v>
      </c>
      <c r="L15" s="79"/>
    </row>
    <row r="16" spans="3:12" ht="16" thickBot="1">
      <c r="C16" s="151"/>
      <c r="D16" s="114" t="s">
        <v>141</v>
      </c>
      <c r="E16" s="114" t="s">
        <v>142</v>
      </c>
      <c r="F16" s="114" t="s">
        <v>141</v>
      </c>
      <c r="G16" s="114" t="s">
        <v>141</v>
      </c>
      <c r="H16" s="82" t="s">
        <v>141</v>
      </c>
      <c r="I16" s="81" t="s">
        <v>142</v>
      </c>
      <c r="J16" s="81" t="s">
        <v>141</v>
      </c>
      <c r="K16" s="81" t="s">
        <v>141</v>
      </c>
      <c r="L16" s="79"/>
    </row>
    <row r="17" spans="3:12" ht="15">
      <c r="C17" s="110" t="s">
        <v>102</v>
      </c>
      <c r="D17" s="99" t="s">
        <v>162</v>
      </c>
      <c r="E17" s="99" t="s">
        <v>163</v>
      </c>
      <c r="F17" s="99" t="s">
        <v>164</v>
      </c>
      <c r="G17" s="100" t="s">
        <v>146</v>
      </c>
      <c r="H17" s="80" t="s">
        <v>165</v>
      </c>
      <c r="I17" s="88" t="s">
        <v>166</v>
      </c>
      <c r="J17" s="88" t="s">
        <v>167</v>
      </c>
      <c r="K17" s="88" t="s">
        <v>168</v>
      </c>
      <c r="L17" s="79"/>
    </row>
    <row r="18" spans="3:12" ht="15">
      <c r="C18" s="111"/>
      <c r="D18" s="101" t="s">
        <v>169</v>
      </c>
      <c r="E18" s="101" t="s">
        <v>169</v>
      </c>
      <c r="F18" s="101" t="s">
        <v>169</v>
      </c>
      <c r="G18" s="102"/>
      <c r="H18" s="87" t="s">
        <v>169</v>
      </c>
      <c r="I18" s="86" t="s">
        <v>170</v>
      </c>
      <c r="J18" s="86" t="s">
        <v>169</v>
      </c>
      <c r="K18" s="86" t="s">
        <v>169</v>
      </c>
      <c r="L18" s="79"/>
    </row>
    <row r="19" spans="3:12" ht="15">
      <c r="C19" s="112" t="s">
        <v>103</v>
      </c>
      <c r="D19" s="103" t="s">
        <v>172</v>
      </c>
      <c r="E19" s="104" t="s">
        <v>173</v>
      </c>
      <c r="F19" s="104" t="s">
        <v>174</v>
      </c>
      <c r="G19" s="105" t="s">
        <v>146</v>
      </c>
      <c r="H19" s="89" t="s">
        <v>175</v>
      </c>
      <c r="I19" s="90" t="s">
        <v>176</v>
      </c>
      <c r="J19" s="90" t="s">
        <v>177</v>
      </c>
      <c r="K19" s="90" t="s">
        <v>178</v>
      </c>
      <c r="L19" s="79"/>
    </row>
    <row r="20" spans="3:12" ht="15">
      <c r="C20" s="111"/>
      <c r="D20" s="106"/>
      <c r="E20" s="101" t="s">
        <v>171</v>
      </c>
      <c r="F20" s="101" t="s">
        <v>171</v>
      </c>
      <c r="G20" s="102"/>
      <c r="H20" s="91"/>
      <c r="I20" s="86" t="s">
        <v>171</v>
      </c>
      <c r="J20" s="86" t="s">
        <v>171</v>
      </c>
      <c r="K20" s="86" t="s">
        <v>171</v>
      </c>
      <c r="L20" s="79"/>
    </row>
    <row r="21" spans="3:12" ht="15">
      <c r="C21" s="112" t="s">
        <v>104</v>
      </c>
      <c r="D21" s="103" t="s">
        <v>146</v>
      </c>
      <c r="E21" s="104" t="s">
        <v>179</v>
      </c>
      <c r="F21" s="104" t="s">
        <v>180</v>
      </c>
      <c r="G21" s="105" t="s">
        <v>146</v>
      </c>
      <c r="H21" s="89" t="s">
        <v>146</v>
      </c>
      <c r="I21" s="90" t="s">
        <v>181</v>
      </c>
      <c r="J21" s="90" t="s">
        <v>182</v>
      </c>
      <c r="K21" s="90" t="s">
        <v>183</v>
      </c>
      <c r="L21" s="79"/>
    </row>
    <row r="22" spans="3:12" ht="15">
      <c r="C22" s="111"/>
      <c r="D22" s="106"/>
      <c r="E22" s="107"/>
      <c r="F22" s="107"/>
      <c r="G22" s="102"/>
      <c r="H22" s="91"/>
      <c r="I22" s="92"/>
      <c r="J22" s="92"/>
      <c r="K22" s="92"/>
      <c r="L22" s="79"/>
    </row>
    <row r="23" spans="3:12" ht="15">
      <c r="C23" s="112" t="s">
        <v>105</v>
      </c>
      <c r="D23" s="103" t="s">
        <v>146</v>
      </c>
      <c r="E23" s="104" t="s">
        <v>184</v>
      </c>
      <c r="F23" s="104" t="s">
        <v>185</v>
      </c>
      <c r="G23" s="105" t="s">
        <v>146</v>
      </c>
      <c r="H23" s="89" t="s">
        <v>146</v>
      </c>
      <c r="I23" s="90" t="s">
        <v>146</v>
      </c>
      <c r="J23" s="90" t="s">
        <v>186</v>
      </c>
      <c r="K23" s="90" t="s">
        <v>187</v>
      </c>
      <c r="L23" s="79"/>
    </row>
    <row r="24" spans="3:12" ht="16" thickBot="1">
      <c r="C24" s="113"/>
      <c r="D24" s="108"/>
      <c r="E24" s="97"/>
      <c r="F24" s="97"/>
      <c r="G24" s="109"/>
      <c r="H24" s="84"/>
      <c r="I24" s="83"/>
      <c r="J24" s="83"/>
      <c r="K24" s="83"/>
      <c r="L24" s="79"/>
    </row>
  </sheetData>
  <mergeCells count="42">
    <mergeCell ref="D2:G2"/>
    <mergeCell ref="H2:K2"/>
    <mergeCell ref="C3:C4"/>
    <mergeCell ref="C5:C6"/>
    <mergeCell ref="D5:D6"/>
    <mergeCell ref="E5:E6"/>
    <mergeCell ref="F5:F6"/>
    <mergeCell ref="G5:G6"/>
    <mergeCell ref="H5:H6"/>
    <mergeCell ref="I5:I6"/>
    <mergeCell ref="J5:J6"/>
    <mergeCell ref="K5:K6"/>
    <mergeCell ref="J7:J8"/>
    <mergeCell ref="K7:K8"/>
    <mergeCell ref="C9:C10"/>
    <mergeCell ref="D9:D10"/>
    <mergeCell ref="E9:E10"/>
    <mergeCell ref="F9:F10"/>
    <mergeCell ref="G9:G10"/>
    <mergeCell ref="H9:H10"/>
    <mergeCell ref="I9:I10"/>
    <mergeCell ref="J9:J10"/>
    <mergeCell ref="K9:K10"/>
    <mergeCell ref="E7:E8"/>
    <mergeCell ref="F7:F8"/>
    <mergeCell ref="G7:G8"/>
    <mergeCell ref="H7:H8"/>
    <mergeCell ref="I7:I8"/>
    <mergeCell ref="C15:C16"/>
    <mergeCell ref="H11:H12"/>
    <mergeCell ref="I11:I12"/>
    <mergeCell ref="C7:C8"/>
    <mergeCell ref="D7:D8"/>
    <mergeCell ref="J11:J12"/>
    <mergeCell ref="K11:K12"/>
    <mergeCell ref="D14:G14"/>
    <mergeCell ref="H14:K14"/>
    <mergeCell ref="C11:C12"/>
    <mergeCell ref="D11:D12"/>
    <mergeCell ref="E11:E12"/>
    <mergeCell ref="F11:F12"/>
    <mergeCell ref="G11:G1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F34" sqref="F34"/>
    </sheetView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DATA</vt:lpstr>
      <vt:lpstr>MAPE</vt:lpstr>
      <vt:lpstr>Graphes</vt:lpstr>
      <vt:lpstr>GraphMAPE</vt:lpstr>
      <vt:lpstr>Table</vt:lpstr>
      <vt:lpstr>Feuil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Souyris</dc:creator>
  <cp:lastModifiedBy>Nicolas</cp:lastModifiedBy>
  <dcterms:created xsi:type="dcterms:W3CDTF">2019-04-12T07:46:42Z</dcterms:created>
  <dcterms:modified xsi:type="dcterms:W3CDTF">2020-01-04T20:42:36Z</dcterms:modified>
</cp:coreProperties>
</file>